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federicocamicia/Desktop/Documents/5HT1 receptors in cestodes/Revisions/Revison for PLOS ONE/Final revision after acceptance/"/>
    </mc:Choice>
  </mc:AlternateContent>
  <xr:revisionPtr revIDLastSave="0" documentId="13_ncr:1_{DDE2008C-FE39-404D-ACAC-EA7F45113482}" xr6:coauthVersionLast="36" xr6:coauthVersionMax="36" xr10:uidLastSave="{00000000-0000-0000-0000-000000000000}"/>
  <bookViews>
    <workbookView xWindow="2300" yWindow="720" windowWidth="25600" windowHeight="14880" activeTab="6" xr2:uid="{00000000-000D-0000-FFFF-FFFF00000000}"/>
  </bookViews>
  <sheets>
    <sheet name="Fig 3 A raw data" sheetId="1" r:id="rId1"/>
    <sheet name="Fig 3 B raw data" sheetId="2" r:id="rId2"/>
    <sheet name="Fig 3 C raw data" sheetId="3" r:id="rId3"/>
    <sheet name="Fig 3 D raw data" sheetId="8" r:id="rId4"/>
    <sheet name="Fig 4 raw data" sheetId="9" r:id="rId5"/>
    <sheet name="S1 Fig raw data" sheetId="7" r:id="rId6"/>
    <sheet name="S2 Fig raw data" sheetId="5" r:id="rId7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15" i="2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7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" i="1"/>
  <c r="R7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9" i="1"/>
  <c r="L8" i="1"/>
  <c r="L7" i="1"/>
  <c r="F7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E15" i="2"/>
  <c r="AU9" i="1"/>
  <c r="AU80" i="1"/>
  <c r="AU79" i="1"/>
  <c r="AU78" i="1"/>
  <c r="AU77" i="1"/>
  <c r="AU76" i="1"/>
  <c r="AU75" i="1"/>
  <c r="AU74" i="1"/>
  <c r="AU73" i="1"/>
  <c r="AU72" i="1"/>
  <c r="AU71" i="1"/>
  <c r="AU70" i="1"/>
  <c r="AU69" i="1"/>
  <c r="AU68" i="1"/>
  <c r="AU67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8" i="1"/>
  <c r="AU7" i="1"/>
  <c r="AO80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7" i="1"/>
</calcChain>
</file>

<file path=xl/sharedStrings.xml><?xml version="1.0" encoding="utf-8"?>
<sst xmlns="http://schemas.openxmlformats.org/spreadsheetml/2006/main" count="202" uniqueCount="73">
  <si>
    <t>Ave</t>
  </si>
  <si>
    <t>Time</t>
  </si>
  <si>
    <t>R 1</t>
  </si>
  <si>
    <t>R 2</t>
  </si>
  <si>
    <t>R 3</t>
  </si>
  <si>
    <t>R1</t>
  </si>
  <si>
    <t>R2</t>
  </si>
  <si>
    <t>R3</t>
  </si>
  <si>
    <t>Control</t>
  </si>
  <si>
    <t>EC50 (nM)</t>
  </si>
  <si>
    <t>5-HT</t>
  </si>
  <si>
    <t>Tryp</t>
  </si>
  <si>
    <t>Octo</t>
  </si>
  <si>
    <t>His</t>
  </si>
  <si>
    <t>Oncosphere</t>
  </si>
  <si>
    <t>Cyst</t>
  </si>
  <si>
    <t>Protoscolex</t>
  </si>
  <si>
    <t xml:space="preserve">Adult </t>
  </si>
  <si>
    <r>
      <t>Data used for S1 Fig. T</t>
    </r>
    <r>
      <rPr>
        <sz val="12"/>
        <color theme="1"/>
        <rFont val="Times New Roman Negrita"/>
      </rPr>
      <t xml:space="preserve">ranscriptional expression levels (in RPKM, or reads per kilobase per million reads) for each serotonergic receptor in </t>
    </r>
    <r>
      <rPr>
        <i/>
        <sz val="12"/>
        <color theme="1"/>
        <rFont val="Times New Roman Negrita"/>
      </rPr>
      <t>Echinococcus granulosus</t>
    </r>
    <r>
      <rPr>
        <sz val="12"/>
        <color theme="1"/>
        <rFont val="Times New Roman Negrita"/>
      </rPr>
      <t xml:space="preserve"> sensu stricto (G1 genotype) were from Zheng et al. [26].</t>
    </r>
  </si>
  <si>
    <t>S.e.m</t>
  </si>
  <si>
    <t>S.e.m.</t>
  </si>
  <si>
    <t>Dilution</t>
  </si>
  <si>
    <t>Mice #</t>
  </si>
  <si>
    <t>Pre-immune mice 1</t>
  </si>
  <si>
    <t xml:space="preserve">Data used for S7 Fig. Antigen analysis by western blot and antibody titer evaluation by ELISA. 
B) The recombinant antigen produced (Eca-5HT1aICL3) was administered in six mice and then anti-Eca-5HT1aICL3 antibody titers were evaluated by ELISA technique. “Pre-immune mice 1” represents the specific antibody titer of pre-immunized mice 1. </t>
  </si>
  <si>
    <t>Eca-5-HT1a</t>
  </si>
  <si>
    <t>D118A</t>
  </si>
  <si>
    <t>1st</t>
  </si>
  <si>
    <t>2nd</t>
  </si>
  <si>
    <t>3rd</t>
  </si>
  <si>
    <t>S.em.</t>
  </si>
  <si>
    <t>C122A</t>
  </si>
  <si>
    <t>T123A</t>
  </si>
  <si>
    <t>W542A</t>
  </si>
  <si>
    <t>WT (Eca-5-HT1a)</t>
  </si>
  <si>
    <r>
      <rPr>
        <b/>
        <sz val="11"/>
        <color theme="1"/>
        <rFont val="Calibri"/>
        <family val="2"/>
        <scheme val="minor"/>
      </rPr>
      <t>Data used for Fig 3B and EC50 value calculation</t>
    </r>
    <r>
      <rPr>
        <sz val="11"/>
        <color theme="1"/>
        <rFont val="Calibri"/>
        <family val="2"/>
        <scheme val="minor"/>
      </rPr>
      <t xml:space="preserve">. Concentration-response relationships to 5-HT measuring peak amplitude of 5-HT evoked fluorescence change (measured as a percentages) in cells expressing Eca-5-HT1a (Right data chart), or untransfected HEK293-GNA15 cell line (Left data chart). The EC50 data calculation and the EC50 raw data was included in the data chart below. Averages for each biological replicates are shown (R1-3), with two technical replicates performed per each biological replicate. </t>
    </r>
  </si>
  <si>
    <r>
      <t xml:space="preserve">Data used for Fig 3D. Concentration-response curve obtained with 5-HT (concentrations are shown in blue and expressed in molar) in untransfected cells, cells transfected with the wild type receptor and cells transfected with four different mutants. </t>
    </r>
    <r>
      <rPr>
        <sz val="12"/>
        <color theme="1"/>
        <rFont val="Times New Roman Negrita"/>
      </rPr>
      <t>Relative fluorescence units obtained with 3 biological replicates (R1-3), with 3 technical replicates performed per each biological replicate.</t>
    </r>
  </si>
  <si>
    <t>Concentration</t>
  </si>
  <si>
    <t>Control (HEK-GNA15 untransfected)</t>
  </si>
  <si>
    <t>Tyra</t>
  </si>
  <si>
    <t>Ach</t>
  </si>
  <si>
    <t>Dopa</t>
  </si>
  <si>
    <t>average</t>
  </si>
  <si>
    <t>s.e.m</t>
  </si>
  <si>
    <t>Vehicle</t>
  </si>
  <si>
    <r>
      <t xml:space="preserve">Data used for Fig 3 C. </t>
    </r>
    <r>
      <rPr>
        <sz val="12"/>
        <color theme="1"/>
        <rFont val="Times New Roman Negrita"/>
      </rPr>
      <t xml:space="preserve">Relative fluorescence units obtained for 2 biological replicates (R1-2), for the HEK293-GNA15 cell line alone or HEK293-GNA15 cells transfected with Eca-5-HT1a. For this experiments, five technical replicates were performed per each biological replicate. </t>
    </r>
  </si>
  <si>
    <t>5HT</t>
  </si>
  <si>
    <t>α-MTS</t>
  </si>
  <si>
    <t>5-MTT</t>
  </si>
  <si>
    <t>1ST</t>
  </si>
  <si>
    <t>2ND</t>
  </si>
  <si>
    <t>3RD</t>
  </si>
  <si>
    <t>SE</t>
  </si>
  <si>
    <t>StDev</t>
  </si>
  <si>
    <t>EC50 (µM)</t>
  </si>
  <si>
    <t>0.0020 ± 0.001</t>
  </si>
  <si>
    <t>2.73 ± 0.73</t>
  </si>
  <si>
    <t>0.098 ± 0.05</t>
  </si>
  <si>
    <t>5HT (0.03 µM)</t>
  </si>
  <si>
    <t>α-MTS (10 µM)</t>
  </si>
  <si>
    <t>5-MTT (1 µM)</t>
  </si>
  <si>
    <t>IC50 (µM)</t>
  </si>
  <si>
    <t>25.0 ± 5.5</t>
  </si>
  <si>
    <t>9.6 ± 0.87</t>
  </si>
  <si>
    <t>36.7 ± 0.39</t>
  </si>
  <si>
    <t>Data used for Fig 4B</t>
  </si>
  <si>
    <t>Data used for Fig 4A</t>
  </si>
  <si>
    <t>Data used for Figure 4. A) Concentration-response curve obtained with 5-HT , α-methylserotonin (α-MTS) and 5-methoxytryptamine (α-MTT) in cells transfected with Eca-5-HT1a (concentrations are expressed in molar). B) Concentration-dependent inhibition of Eca-5-HT1a obtained with with methysergide on 5-HT (0.03 µM), α-methylserotonin (10 µM) and 5-methoxytryptamine (1 µM) mediated activation. Relative fluorescence units obtained with 3 biological replicates (R1-3), with 3 technical replicates performed per each biological replicate.</t>
  </si>
  <si>
    <r>
      <t xml:space="preserve">Data used for Fig 3A. Concentration-response curve obtained with 5-HT (concentrations are shown in blue and expressed in micromolar). </t>
    </r>
    <r>
      <rPr>
        <sz val="12"/>
        <color theme="1"/>
        <rFont val="Times New Roman Negrita"/>
      </rPr>
      <t>Relative fluorescence units obtained with an stable cell line (HEK293-GNA15) transfected with Eca-5-HT1a using 3 biological replicates (R1-3), with 3 technical replicates performed per each biological replicate.</t>
    </r>
  </si>
  <si>
    <r>
      <t>Egr-5-HT</t>
    </r>
    <r>
      <rPr>
        <vertAlign val="subscript"/>
        <sz val="18"/>
        <rFont val="Arial"/>
        <family val="2"/>
      </rPr>
      <t>1a</t>
    </r>
  </si>
  <si>
    <r>
      <t>Egr-5-HT</t>
    </r>
    <r>
      <rPr>
        <vertAlign val="subscript"/>
        <sz val="18"/>
        <rFont val="Arial"/>
        <family val="2"/>
      </rPr>
      <t>1b</t>
    </r>
  </si>
  <si>
    <r>
      <t>Egr-5-HT</t>
    </r>
    <r>
      <rPr>
        <vertAlign val="subscript"/>
        <sz val="18"/>
        <rFont val="Arial"/>
        <family val="2"/>
      </rPr>
      <t>7a</t>
    </r>
  </si>
  <si>
    <r>
      <t>Egr-5-HT</t>
    </r>
    <r>
      <rPr>
        <vertAlign val="subscript"/>
        <sz val="18"/>
        <rFont val="Arial"/>
        <family val="2"/>
      </rPr>
      <t>7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2"/>
      <color theme="1"/>
      <name val="Times New Roman Negrita"/>
    </font>
    <font>
      <sz val="12"/>
      <color theme="1"/>
      <name val="Times New Roman Negrita"/>
    </font>
    <font>
      <sz val="12"/>
      <color theme="5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8"/>
      <name val="Arial"/>
      <family val="2"/>
    </font>
    <font>
      <vertAlign val="subscript"/>
      <sz val="18"/>
      <name val="Arial"/>
      <family val="2"/>
    </font>
    <font>
      <i/>
      <sz val="12"/>
      <color theme="1"/>
      <name val="Times New Roman Negrita"/>
    </font>
    <font>
      <b/>
      <sz val="10"/>
      <color theme="1"/>
      <name val="Arial"/>
      <family val="2"/>
    </font>
    <font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AB7942"/>
      <name val="Calibri"/>
      <family val="2"/>
      <scheme val="minor"/>
    </font>
    <font>
      <sz val="11"/>
      <color rgb="FFAB45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1" fillId="0" borderId="5" xfId="0" applyFont="1" applyBorder="1"/>
    <xf numFmtId="11" fontId="5" fillId="0" borderId="4" xfId="0" applyNumberFormat="1" applyFont="1" applyBorder="1"/>
    <xf numFmtId="11" fontId="5" fillId="0" borderId="6" xfId="0" applyNumberFormat="1" applyFont="1" applyBorder="1"/>
    <xf numFmtId="0" fontId="0" fillId="0" borderId="7" xfId="0" applyBorder="1"/>
    <xf numFmtId="0" fontId="1" fillId="0" borderId="7" xfId="0" applyFont="1" applyBorder="1"/>
    <xf numFmtId="0" fontId="1" fillId="0" borderId="8" xfId="0" applyFont="1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1" fillId="0" borderId="10" xfId="0" applyFont="1" applyBorder="1"/>
    <xf numFmtId="0" fontId="1" fillId="0" borderId="11" xfId="0" applyFont="1" applyBorder="1"/>
    <xf numFmtId="0" fontId="6" fillId="0" borderId="0" xfId="0" applyFont="1"/>
    <xf numFmtId="0" fontId="10" fillId="0" borderId="0" xfId="0" applyFont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0" xfId="0" applyFont="1" applyBorder="1"/>
    <xf numFmtId="0" fontId="11" fillId="0" borderId="5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4" xfId="0" applyFont="1" applyBorder="1"/>
    <xf numFmtId="0" fontId="11" fillId="0" borderId="6" xfId="0" applyFont="1" applyBorder="1"/>
    <xf numFmtId="0" fontId="11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11" fillId="0" borderId="13" xfId="0" applyFont="1" applyBorder="1" applyAlignment="1">
      <alignment horizontal="left"/>
    </xf>
    <xf numFmtId="0" fontId="11" fillId="0" borderId="14" xfId="0" applyFont="1" applyBorder="1" applyAlignment="1">
      <alignment horizontal="left"/>
    </xf>
    <xf numFmtId="0" fontId="11" fillId="0" borderId="12" xfId="0" applyFont="1" applyBorder="1" applyAlignment="1">
      <alignment horizontal="left"/>
    </xf>
    <xf numFmtId="0" fontId="0" fillId="0" borderId="0" xfId="0" applyBorder="1" applyAlignment="1"/>
    <xf numFmtId="0" fontId="9" fillId="0" borderId="0" xfId="0" applyFont="1" applyBorder="1" applyAlignment="1"/>
    <xf numFmtId="0" fontId="10" fillId="0" borderId="0" xfId="0" applyFont="1" applyBorder="1" applyAlignment="1"/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0" fontId="14" fillId="0" borderId="0" xfId="0" applyFont="1"/>
    <xf numFmtId="0" fontId="0" fillId="0" borderId="10" xfId="0" applyBorder="1" applyAlignment="1">
      <alignment horizontal="center"/>
    </xf>
    <xf numFmtId="11" fontId="15" fillId="0" borderId="0" xfId="0" applyNumberFormat="1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11" xfId="0" applyBorder="1" applyAlignment="1">
      <alignment horizontal="center"/>
    </xf>
    <xf numFmtId="0" fontId="0" fillId="0" borderId="10" xfId="0" applyFill="1" applyBorder="1"/>
    <xf numFmtId="0" fontId="0" fillId="0" borderId="15" xfId="0" applyBorder="1"/>
    <xf numFmtId="0" fontId="0" fillId="0" borderId="11" xfId="0" applyBorder="1"/>
    <xf numFmtId="0" fontId="0" fillId="0" borderId="8" xfId="0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11" fontId="21" fillId="0" borderId="4" xfId="0" applyNumberFormat="1" applyFont="1" applyBorder="1"/>
    <xf numFmtId="11" fontId="1" fillId="0" borderId="0" xfId="0" applyNumberFormat="1" applyFont="1" applyBorder="1"/>
    <xf numFmtId="0" fontId="1" fillId="0" borderId="2" xfId="0" applyFont="1" applyBorder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Normal" xfId="0" builtinId="0"/>
  </cellStyles>
  <dxfs count="0"/>
  <tableStyles count="0" defaultTableStyle="TableStyleMedium2" defaultPivotStyle="PivotStyleLight16"/>
  <colors>
    <mruColors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26"/>
  <sheetViews>
    <sheetView zoomScale="125" zoomScaleNormal="125" zoomScalePageLayoutView="125" workbookViewId="0">
      <selection activeCell="F2" sqref="F2"/>
    </sheetView>
  </sheetViews>
  <sheetFormatPr baseColWidth="10" defaultColWidth="8.83203125" defaultRowHeight="15"/>
  <cols>
    <col min="4" max="5" width="8.83203125" style="2"/>
    <col min="6" max="6" width="10.83203125" style="2" bestFit="1" customWidth="1"/>
    <col min="10" max="12" width="8.83203125" style="2"/>
    <col min="16" max="18" width="8.83203125" style="2"/>
    <col min="22" max="24" width="8.83203125" style="2"/>
    <col min="28" max="30" width="8.83203125" style="2"/>
    <col min="34" max="36" width="8.83203125" style="2"/>
    <col min="40" max="42" width="8.83203125" style="2"/>
    <col min="46" max="47" width="8.83203125" style="2"/>
  </cols>
  <sheetData>
    <row r="1" spans="1:48" ht="16">
      <c r="A1" s="3" t="s">
        <v>68</v>
      </c>
    </row>
    <row r="5" spans="1:48">
      <c r="A5" t="s">
        <v>1</v>
      </c>
      <c r="B5" s="61">
        <v>0</v>
      </c>
      <c r="C5" s="61"/>
      <c r="D5" s="61"/>
      <c r="E5" s="1" t="s">
        <v>0</v>
      </c>
      <c r="F5" s="1" t="s">
        <v>19</v>
      </c>
      <c r="G5" s="1"/>
      <c r="H5" s="61">
        <v>1E-4</v>
      </c>
      <c r="I5" s="61"/>
      <c r="J5" s="61"/>
      <c r="K5" s="1" t="s">
        <v>0</v>
      </c>
      <c r="L5" s="1" t="s">
        <v>19</v>
      </c>
      <c r="M5" s="1"/>
      <c r="N5" s="61">
        <v>1E-3</v>
      </c>
      <c r="O5" s="61"/>
      <c r="P5" s="61"/>
      <c r="Q5" s="1" t="s">
        <v>0</v>
      </c>
      <c r="R5" s="1" t="s">
        <v>19</v>
      </c>
      <c r="S5" s="1"/>
      <c r="T5" s="61">
        <v>0.01</v>
      </c>
      <c r="U5" s="61"/>
      <c r="V5" s="61"/>
      <c r="W5" s="1" t="s">
        <v>0</v>
      </c>
      <c r="X5" s="1" t="s">
        <v>19</v>
      </c>
      <c r="Y5" s="1"/>
      <c r="Z5" s="61">
        <v>0.1</v>
      </c>
      <c r="AA5" s="61"/>
      <c r="AB5" s="61"/>
      <c r="AC5" s="1" t="s">
        <v>0</v>
      </c>
      <c r="AD5" s="1" t="s">
        <v>19</v>
      </c>
      <c r="AE5" s="1"/>
      <c r="AF5" s="61">
        <v>1</v>
      </c>
      <c r="AG5" s="61"/>
      <c r="AH5" s="61"/>
      <c r="AI5" s="1" t="s">
        <v>0</v>
      </c>
      <c r="AJ5" s="1" t="s">
        <v>19</v>
      </c>
      <c r="AK5" s="1"/>
      <c r="AL5" s="61">
        <v>10</v>
      </c>
      <c r="AM5" s="61"/>
      <c r="AN5" s="61"/>
      <c r="AO5" s="1" t="s">
        <v>0</v>
      </c>
      <c r="AP5" s="1" t="s">
        <v>19</v>
      </c>
      <c r="AQ5" s="1"/>
      <c r="AR5" s="61">
        <v>100</v>
      </c>
      <c r="AS5" s="61"/>
      <c r="AT5" s="61"/>
      <c r="AU5" s="1" t="s">
        <v>0</v>
      </c>
      <c r="AV5" s="1" t="s">
        <v>19</v>
      </c>
    </row>
    <row r="6" spans="1:48">
      <c r="B6" t="s">
        <v>2</v>
      </c>
      <c r="C6" t="s">
        <v>3</v>
      </c>
      <c r="D6" t="s">
        <v>4</v>
      </c>
      <c r="H6" t="s">
        <v>2</v>
      </c>
      <c r="I6" t="s">
        <v>3</v>
      </c>
      <c r="J6" t="s">
        <v>4</v>
      </c>
      <c r="N6" t="s">
        <v>2</v>
      </c>
      <c r="O6" t="s">
        <v>3</v>
      </c>
      <c r="P6" t="s">
        <v>4</v>
      </c>
      <c r="T6" t="s">
        <v>5</v>
      </c>
      <c r="U6" t="s">
        <v>6</v>
      </c>
      <c r="V6" t="s">
        <v>7</v>
      </c>
      <c r="Z6" t="s">
        <v>5</v>
      </c>
      <c r="AA6" t="s">
        <v>6</v>
      </c>
      <c r="AB6" t="s">
        <v>7</v>
      </c>
      <c r="AF6" t="s">
        <v>5</v>
      </c>
      <c r="AG6" t="s">
        <v>6</v>
      </c>
      <c r="AH6" t="s">
        <v>7</v>
      </c>
      <c r="AL6" t="s">
        <v>5</v>
      </c>
      <c r="AM6" t="s">
        <v>6</v>
      </c>
      <c r="AN6" t="s">
        <v>7</v>
      </c>
      <c r="AR6" t="s">
        <v>5</v>
      </c>
      <c r="AS6" t="s">
        <v>6</v>
      </c>
      <c r="AT6" t="s">
        <v>7</v>
      </c>
    </row>
    <row r="7" spans="1:48">
      <c r="A7">
        <v>0</v>
      </c>
      <c r="B7">
        <v>279.89</v>
      </c>
      <c r="C7">
        <v>279.89</v>
      </c>
      <c r="D7">
        <v>279.89</v>
      </c>
      <c r="E7" s="2">
        <f>AVERAGE(B7:D7)</f>
        <v>279.89</v>
      </c>
      <c r="F7" s="2">
        <f>STDEV(B7:D7)/SQRT(COUNT(B7:D7))</f>
        <v>0</v>
      </c>
      <c r="G7" s="2"/>
      <c r="H7">
        <v>279.89</v>
      </c>
      <c r="I7">
        <v>279.89</v>
      </c>
      <c r="J7">
        <v>279.89</v>
      </c>
      <c r="K7" s="2">
        <f>AVERAGE(H7:J7)</f>
        <v>279.89</v>
      </c>
      <c r="L7" s="2">
        <f>STDEV(H7:J7)/SQRT(COUNT(H7:J7))</f>
        <v>0</v>
      </c>
      <c r="M7" s="2"/>
      <c r="N7">
        <v>279.89</v>
      </c>
      <c r="O7">
        <v>279.89</v>
      </c>
      <c r="P7">
        <v>279.89</v>
      </c>
      <c r="Q7" s="2">
        <f>AVERAGE(N7:P7)</f>
        <v>279.89</v>
      </c>
      <c r="R7" s="2">
        <f>STDEV(N7:P7)/SQRT(COUNT(N7:P7))</f>
        <v>0</v>
      </c>
      <c r="S7" s="2"/>
      <c r="T7">
        <v>279.89</v>
      </c>
      <c r="U7">
        <v>279.89</v>
      </c>
      <c r="V7">
        <v>279.89</v>
      </c>
      <c r="W7" s="2">
        <f>AVERAGE(T7:V7)</f>
        <v>279.89</v>
      </c>
      <c r="X7" s="2">
        <f>STDEV(T7:V7)/SQRT(COUNT(T7:V7))</f>
        <v>0</v>
      </c>
      <c r="Y7" s="2"/>
      <c r="Z7">
        <v>279.89</v>
      </c>
      <c r="AA7">
        <v>279.89</v>
      </c>
      <c r="AB7">
        <v>279.89</v>
      </c>
      <c r="AC7" s="2">
        <f>AVERAGE(Z7:AB7)</f>
        <v>279.89</v>
      </c>
      <c r="AD7" s="2">
        <f>STDEV(Z7:AB7)/SQRT(COUNT(Z7:AB7))</f>
        <v>0</v>
      </c>
      <c r="AE7" s="2"/>
      <c r="AF7">
        <v>279.89</v>
      </c>
      <c r="AG7">
        <v>279.89</v>
      </c>
      <c r="AH7">
        <v>279.89</v>
      </c>
      <c r="AI7" s="2">
        <f>AVERAGE(AF7:AH7)</f>
        <v>279.89</v>
      </c>
      <c r="AJ7" s="2">
        <f>STDEV(AF7:AH7)/SQRT(COUNT(AF7:AH7))</f>
        <v>0</v>
      </c>
      <c r="AK7" s="2"/>
      <c r="AL7">
        <v>279.89</v>
      </c>
      <c r="AM7">
        <v>279.89</v>
      </c>
      <c r="AN7">
        <v>279.89</v>
      </c>
      <c r="AO7" s="2">
        <f>AVERAGE(AL7:AN7)</f>
        <v>279.89</v>
      </c>
      <c r="AP7" s="2">
        <f>STDEV(AL7:AN7)/SQRT(COUNT(AL7:AN7))</f>
        <v>0</v>
      </c>
      <c r="AQ7" s="2"/>
      <c r="AR7">
        <v>279.89</v>
      </c>
      <c r="AS7">
        <v>279.89</v>
      </c>
      <c r="AT7">
        <v>279.89</v>
      </c>
      <c r="AU7" s="2">
        <f>AVERAGE(AR7:AT7)</f>
        <v>279.89</v>
      </c>
      <c r="AV7" s="2">
        <f>STDEV(AR7:AT7)/SQRT(COUNT(AR7:AT7))</f>
        <v>0</v>
      </c>
    </row>
    <row r="8" spans="1:48">
      <c r="A8">
        <v>1</v>
      </c>
      <c r="B8">
        <v>319.85000000000002</v>
      </c>
      <c r="C8">
        <v>311.17999999999995</v>
      </c>
      <c r="D8">
        <v>306.10000000000002</v>
      </c>
      <c r="E8" s="2">
        <f t="shared" ref="E8:E71" si="0">AVERAGE(B8:D8)</f>
        <v>312.37666666666667</v>
      </c>
      <c r="F8" s="2">
        <f>STDEV(B8:D8)/SQRT(COUNT(B8:D8))</f>
        <v>4.0141264443351989</v>
      </c>
      <c r="G8" s="2"/>
      <c r="H8">
        <v>271.67999999999995</v>
      </c>
      <c r="I8">
        <v>280.10000000000002</v>
      </c>
      <c r="J8">
        <v>275.98000000000013</v>
      </c>
      <c r="K8" s="2">
        <f t="shared" ref="K8:K71" si="1">AVERAGE(H8:J8)</f>
        <v>275.92</v>
      </c>
      <c r="L8" s="2">
        <f>STDEV(H8:J8)/SQRT(COUNT(H8:J8))</f>
        <v>2.4308297623102773</v>
      </c>
      <c r="M8" s="2"/>
      <c r="N8">
        <v>227.10000000000002</v>
      </c>
      <c r="O8">
        <v>256.0200000000001</v>
      </c>
      <c r="P8">
        <v>272.46999999999991</v>
      </c>
      <c r="Q8" s="2">
        <f t="shared" ref="Q8:Q71" si="2">AVERAGE(N8:P8)</f>
        <v>251.86333333333334</v>
      </c>
      <c r="R8" s="2">
        <f>STDEV(N8:P8)/SQRT(COUNT(N8:P8))</f>
        <v>13.261066238345133</v>
      </c>
      <c r="S8" s="2"/>
      <c r="T8">
        <v>315.64</v>
      </c>
      <c r="U8">
        <v>309.56000000000006</v>
      </c>
      <c r="V8">
        <v>316.5200000000001</v>
      </c>
      <c r="W8" s="2">
        <f t="shared" ref="W8:W71" si="3">AVERAGE(T8:V8)</f>
        <v>313.90666666666669</v>
      </c>
      <c r="X8" s="2">
        <f t="shared" ref="X8:X71" si="4">STDEV(T8:V8)/SQRT(COUNT(T8:V8))</f>
        <v>2.1881295919371642</v>
      </c>
      <c r="Y8" s="2"/>
      <c r="Z8">
        <v>279.35000000000002</v>
      </c>
      <c r="AA8">
        <v>277.23000000000013</v>
      </c>
      <c r="AB8">
        <v>276.3399999999998</v>
      </c>
      <c r="AC8" s="2">
        <f t="shared" ref="AC8:AC71" si="5">AVERAGE(Z8:AB8)</f>
        <v>277.64</v>
      </c>
      <c r="AD8" s="2">
        <f t="shared" ref="AD8:AD71" si="6">STDEV(Z8:AB8)/SQRT(COUNT(Z8:AB8))</f>
        <v>0.89276723356842191</v>
      </c>
      <c r="AE8" s="2"/>
      <c r="AF8">
        <v>253.00999999999988</v>
      </c>
      <c r="AG8">
        <v>307.06000000000006</v>
      </c>
      <c r="AH8">
        <v>256.60000000000002</v>
      </c>
      <c r="AI8" s="2">
        <f t="shared" ref="AI8:AI71" si="7">AVERAGE(AF8:AH8)</f>
        <v>272.2233333333333</v>
      </c>
      <c r="AJ8" s="2">
        <f t="shared" ref="AJ8:AJ71" si="8">STDEV(AF8:AH8)/SQRT(COUNT(AF8:AH8))</f>
        <v>17.449135922573525</v>
      </c>
      <c r="AK8" s="2"/>
      <c r="AL8">
        <v>234.35000000000002</v>
      </c>
      <c r="AM8">
        <v>261.0200000000001</v>
      </c>
      <c r="AN8">
        <v>239.96999999999991</v>
      </c>
      <c r="AO8" s="2">
        <f t="shared" ref="AO8:AO71" si="9">AVERAGE(AL8:AN8)</f>
        <v>245.11333333333334</v>
      </c>
      <c r="AP8" s="2">
        <f t="shared" ref="AP8:AP71" si="10">STDEV(AL8:AN8)/SQRT(COUNT(AL8:AN8))</f>
        <v>8.1171142929273223</v>
      </c>
      <c r="AQ8" s="2"/>
      <c r="AR8">
        <v>319.94000000000017</v>
      </c>
      <c r="AS8">
        <v>289.79999999999984</v>
      </c>
      <c r="AT8">
        <v>314.04999999999984</v>
      </c>
      <c r="AU8" s="2">
        <f t="shared" ref="AU8:AU71" si="11">AVERAGE(AR8:AT8)</f>
        <v>307.92999999999995</v>
      </c>
      <c r="AV8" s="2">
        <f t="shared" ref="AV8:AV71" si="12">STDEV(AR8:AT8)/SQRT(COUNT(AR8:AT8))</f>
        <v>9.2230815530024817</v>
      </c>
    </row>
    <row r="9" spans="1:48">
      <c r="A9">
        <v>2</v>
      </c>
      <c r="B9">
        <v>311.67999999999995</v>
      </c>
      <c r="C9">
        <v>299.42999999999995</v>
      </c>
      <c r="D9">
        <v>287.35000000000002</v>
      </c>
      <c r="E9" s="2">
        <f t="shared" si="0"/>
        <v>299.48666666666662</v>
      </c>
      <c r="F9" s="2">
        <f t="shared" ref="F9:F72" si="13">STDEV(B9:D9)/SQRT(COUNT(B9:D9))</f>
        <v>7.0235231741468249</v>
      </c>
      <c r="G9" s="2"/>
      <c r="H9">
        <v>255.64</v>
      </c>
      <c r="I9">
        <v>223.54999999999984</v>
      </c>
      <c r="J9">
        <v>216.31000000000006</v>
      </c>
      <c r="K9" s="2">
        <f t="shared" si="1"/>
        <v>231.83333333333329</v>
      </c>
      <c r="L9" s="2">
        <f>STDEV(H9:J9)/SQRT(COUNT(H9:J9))</f>
        <v>12.085424186919457</v>
      </c>
      <c r="M9" s="2"/>
      <c r="N9">
        <v>258.92999999999995</v>
      </c>
      <c r="O9">
        <v>280.17999999999995</v>
      </c>
      <c r="P9">
        <v>306.17999999999995</v>
      </c>
      <c r="Q9" s="2">
        <f t="shared" si="2"/>
        <v>281.76333333333326</v>
      </c>
      <c r="R9" s="2">
        <f t="shared" ref="R9:R72" si="14">STDEV(N9:P9)/SQRT(COUNT(N9:P9))</f>
        <v>13.662855159559847</v>
      </c>
      <c r="S9" s="2"/>
      <c r="T9">
        <v>312.17999999999995</v>
      </c>
      <c r="U9">
        <v>316.81000000000006</v>
      </c>
      <c r="V9">
        <v>286.48000000000013</v>
      </c>
      <c r="W9" s="2">
        <f t="shared" si="3"/>
        <v>305.15666666666669</v>
      </c>
      <c r="X9" s="2">
        <f t="shared" si="4"/>
        <v>9.4334976428563913</v>
      </c>
      <c r="Y9" s="2"/>
      <c r="Z9">
        <v>250.64</v>
      </c>
      <c r="AA9">
        <v>262.64</v>
      </c>
      <c r="AB9">
        <v>260.25999999999988</v>
      </c>
      <c r="AC9" s="2">
        <f t="shared" si="5"/>
        <v>257.84666666666664</v>
      </c>
      <c r="AD9" s="2">
        <f t="shared" si="6"/>
        <v>3.6682481437934862</v>
      </c>
      <c r="AE9" s="2"/>
      <c r="AF9">
        <v>217.75999999999988</v>
      </c>
      <c r="AG9">
        <v>256.56000000000006</v>
      </c>
      <c r="AH9">
        <v>224.79999999999984</v>
      </c>
      <c r="AI9" s="2">
        <f t="shared" si="7"/>
        <v>233.03999999999994</v>
      </c>
      <c r="AJ9" s="2">
        <f t="shared" si="8"/>
        <v>11.934309084875206</v>
      </c>
      <c r="AK9" s="2"/>
      <c r="AL9">
        <v>281.75999999999988</v>
      </c>
      <c r="AM9">
        <v>283.98000000000013</v>
      </c>
      <c r="AN9">
        <v>263.71999999999991</v>
      </c>
      <c r="AO9" s="2">
        <f t="shared" si="9"/>
        <v>276.48666666666662</v>
      </c>
      <c r="AP9" s="2">
        <f t="shared" si="10"/>
        <v>6.4154223901817193</v>
      </c>
      <c r="AQ9" s="2"/>
      <c r="AR9">
        <v>336.89</v>
      </c>
      <c r="AS9">
        <v>320.10000000000002</v>
      </c>
      <c r="AT9">
        <v>333.14</v>
      </c>
      <c r="AU9" s="2">
        <f>AVERAGE(AR9:AT9)</f>
        <v>330.04333333333335</v>
      </c>
      <c r="AV9" s="2">
        <f t="shared" si="12"/>
        <v>5.0881572739494141</v>
      </c>
    </row>
    <row r="10" spans="1:48">
      <c r="A10">
        <v>3</v>
      </c>
      <c r="B10">
        <v>275.31000000000006</v>
      </c>
      <c r="C10">
        <v>305.85000000000002</v>
      </c>
      <c r="D10">
        <v>272.64</v>
      </c>
      <c r="E10" s="2">
        <f t="shared" si="0"/>
        <v>284.60000000000002</v>
      </c>
      <c r="F10" s="2">
        <f t="shared" si="13"/>
        <v>10.652919787551209</v>
      </c>
      <c r="G10" s="2"/>
      <c r="H10">
        <v>278.31000000000006</v>
      </c>
      <c r="I10">
        <v>292.54999999999984</v>
      </c>
      <c r="J10">
        <v>283.92999999999995</v>
      </c>
      <c r="K10" s="2">
        <f t="shared" si="1"/>
        <v>284.92999999999995</v>
      </c>
      <c r="L10" s="2">
        <f t="shared" ref="L10:L73" si="15">STDEV(H10:J10)/SQRT(COUNT(H10:J10))</f>
        <v>4.1410304675687692</v>
      </c>
      <c r="M10" s="2"/>
      <c r="N10">
        <v>240.71999999999991</v>
      </c>
      <c r="O10">
        <v>245.56000000000006</v>
      </c>
      <c r="P10">
        <v>292.17999999999995</v>
      </c>
      <c r="Q10" s="2">
        <f t="shared" si="2"/>
        <v>259.48666666666662</v>
      </c>
      <c r="R10" s="2">
        <f t="shared" si="14"/>
        <v>16.406268449725069</v>
      </c>
      <c r="S10" s="2"/>
      <c r="T10">
        <v>286.31000000000006</v>
      </c>
      <c r="U10">
        <v>262.75999999999988</v>
      </c>
      <c r="V10">
        <v>266.5200000000001</v>
      </c>
      <c r="W10" s="2">
        <f t="shared" si="3"/>
        <v>271.86333333333334</v>
      </c>
      <c r="X10" s="2">
        <f t="shared" si="4"/>
        <v>7.3044286414324207</v>
      </c>
      <c r="Y10" s="2"/>
      <c r="Z10">
        <v>293.5200000000001</v>
      </c>
      <c r="AA10">
        <v>289.56000000000006</v>
      </c>
      <c r="AB10">
        <v>282.75999999999988</v>
      </c>
      <c r="AC10" s="2">
        <f t="shared" si="5"/>
        <v>288.61333333333334</v>
      </c>
      <c r="AD10" s="2">
        <f t="shared" si="6"/>
        <v>3.1420021925164523</v>
      </c>
      <c r="AE10" s="2"/>
      <c r="AF10">
        <v>299.56000000000006</v>
      </c>
      <c r="AG10">
        <v>321.17999999999995</v>
      </c>
      <c r="AH10">
        <v>291.64</v>
      </c>
      <c r="AI10" s="2">
        <f t="shared" si="7"/>
        <v>304.12666666666667</v>
      </c>
      <c r="AJ10" s="2">
        <f t="shared" si="8"/>
        <v>8.8278674913279112</v>
      </c>
      <c r="AK10" s="2"/>
      <c r="AL10">
        <v>257.67999999999995</v>
      </c>
      <c r="AM10">
        <v>234.48000000000013</v>
      </c>
      <c r="AN10">
        <v>221.60000000000002</v>
      </c>
      <c r="AO10" s="2">
        <f t="shared" si="9"/>
        <v>237.92000000000004</v>
      </c>
      <c r="AP10" s="2">
        <f t="shared" si="10"/>
        <v>10.556464054470736</v>
      </c>
      <c r="AQ10" s="2"/>
      <c r="AR10">
        <v>310.5200000000001</v>
      </c>
      <c r="AS10">
        <v>317.79999999999984</v>
      </c>
      <c r="AT10">
        <v>298.64</v>
      </c>
      <c r="AU10" s="2">
        <f t="shared" si="11"/>
        <v>308.98666666666662</v>
      </c>
      <c r="AV10" s="2">
        <f t="shared" si="12"/>
        <v>5.5838974839363535</v>
      </c>
    </row>
    <row r="11" spans="1:48">
      <c r="A11">
        <v>4</v>
      </c>
      <c r="B11">
        <v>303.21999999999991</v>
      </c>
      <c r="C11">
        <v>304.96999999999991</v>
      </c>
      <c r="D11">
        <v>325.17999999999995</v>
      </c>
      <c r="E11" s="2">
        <f t="shared" si="0"/>
        <v>311.12333333333328</v>
      </c>
      <c r="F11" s="2">
        <f t="shared" si="13"/>
        <v>7.0464656231175891</v>
      </c>
      <c r="G11" s="2"/>
      <c r="H11">
        <v>272.7700000000001</v>
      </c>
      <c r="I11">
        <v>256.71999999999991</v>
      </c>
      <c r="J11">
        <v>257.42999999999995</v>
      </c>
      <c r="K11" s="2">
        <f t="shared" si="1"/>
        <v>262.30666666666667</v>
      </c>
      <c r="L11" s="2">
        <f t="shared" si="15"/>
        <v>5.2356799409861781</v>
      </c>
      <c r="M11" s="2"/>
      <c r="N11">
        <v>268.10000000000002</v>
      </c>
      <c r="O11">
        <v>251.14</v>
      </c>
      <c r="P11">
        <v>294.39</v>
      </c>
      <c r="Q11" s="2">
        <f t="shared" si="2"/>
        <v>271.20999999999998</v>
      </c>
      <c r="R11" s="2">
        <f t="shared" si="14"/>
        <v>12.58166258223981</v>
      </c>
      <c r="S11" s="2"/>
      <c r="T11">
        <v>310.96999999999991</v>
      </c>
      <c r="U11">
        <v>305.50999999999988</v>
      </c>
      <c r="V11">
        <v>279.60000000000002</v>
      </c>
      <c r="W11" s="2">
        <f t="shared" si="3"/>
        <v>298.69333333333327</v>
      </c>
      <c r="X11" s="2">
        <f t="shared" si="4"/>
        <v>9.6759053552855541</v>
      </c>
      <c r="Y11" s="2"/>
      <c r="Z11">
        <v>247.31000000000006</v>
      </c>
      <c r="AA11">
        <v>262.48000000000013</v>
      </c>
      <c r="AB11">
        <v>285.39</v>
      </c>
      <c r="AC11" s="2">
        <f t="shared" si="5"/>
        <v>265.06000000000006</v>
      </c>
      <c r="AD11" s="2">
        <f t="shared" si="6"/>
        <v>11.0681811212743</v>
      </c>
      <c r="AE11" s="2"/>
      <c r="AF11">
        <v>236.25999999999988</v>
      </c>
      <c r="AG11">
        <v>288.14</v>
      </c>
      <c r="AH11">
        <v>251.67999999999995</v>
      </c>
      <c r="AI11" s="2">
        <f t="shared" si="7"/>
        <v>258.69333333333327</v>
      </c>
      <c r="AJ11" s="2">
        <f t="shared" si="8"/>
        <v>15.38152282592479</v>
      </c>
      <c r="AK11" s="2"/>
      <c r="AL11">
        <v>279.50999999999988</v>
      </c>
      <c r="AM11">
        <v>273.67999999999995</v>
      </c>
      <c r="AN11">
        <v>259.5200000000001</v>
      </c>
      <c r="AO11" s="2">
        <f t="shared" si="9"/>
        <v>270.90333333333331</v>
      </c>
      <c r="AP11" s="2">
        <f t="shared" si="10"/>
        <v>5.9352740271850148</v>
      </c>
      <c r="AQ11" s="2"/>
      <c r="AR11">
        <v>352.19000000000017</v>
      </c>
      <c r="AS11">
        <v>351.25999999999988</v>
      </c>
      <c r="AT11">
        <v>349.71999999999991</v>
      </c>
      <c r="AU11" s="2">
        <f t="shared" si="11"/>
        <v>351.05666666666667</v>
      </c>
      <c r="AV11" s="2">
        <f t="shared" si="12"/>
        <v>0.72023915781116643</v>
      </c>
    </row>
    <row r="12" spans="1:48">
      <c r="A12">
        <v>5</v>
      </c>
      <c r="B12">
        <v>279.21999999999991</v>
      </c>
      <c r="C12">
        <v>284.75999999999988</v>
      </c>
      <c r="D12">
        <v>263.92999999999995</v>
      </c>
      <c r="E12" s="2">
        <f t="shared" si="0"/>
        <v>275.96999999999991</v>
      </c>
      <c r="F12" s="2">
        <f t="shared" si="13"/>
        <v>6.2288067343057838</v>
      </c>
      <c r="G12" s="2"/>
      <c r="H12">
        <v>279.7700000000001</v>
      </c>
      <c r="I12">
        <v>264.35000000000002</v>
      </c>
      <c r="J12">
        <v>286.14</v>
      </c>
      <c r="K12" s="2">
        <f t="shared" si="1"/>
        <v>276.75333333333339</v>
      </c>
      <c r="L12" s="2">
        <f t="shared" si="15"/>
        <v>6.4685452597765547</v>
      </c>
      <c r="M12" s="2"/>
      <c r="N12">
        <v>255.25999999999988</v>
      </c>
      <c r="O12">
        <v>250.42999999999995</v>
      </c>
      <c r="P12">
        <v>289.67999999999995</v>
      </c>
      <c r="Q12" s="2">
        <f t="shared" si="2"/>
        <v>265.12333333333328</v>
      </c>
      <c r="R12" s="2">
        <f t="shared" si="14"/>
        <v>12.357246636870396</v>
      </c>
      <c r="S12" s="2"/>
      <c r="T12">
        <v>317.21999999999991</v>
      </c>
      <c r="U12">
        <v>310.85000000000002</v>
      </c>
      <c r="V12">
        <v>284.06000000000006</v>
      </c>
      <c r="W12" s="2">
        <f t="shared" si="3"/>
        <v>304.04333333333335</v>
      </c>
      <c r="X12" s="2">
        <f t="shared" si="4"/>
        <v>10.159469036869515</v>
      </c>
      <c r="Y12" s="2"/>
      <c r="Z12">
        <v>226.31000000000006</v>
      </c>
      <c r="AA12">
        <v>242.23000000000013</v>
      </c>
      <c r="AB12">
        <v>237.79999999999984</v>
      </c>
      <c r="AC12" s="2">
        <f t="shared" si="5"/>
        <v>235.44666666666669</v>
      </c>
      <c r="AD12" s="2">
        <f t="shared" si="6"/>
        <v>4.7439517048319297</v>
      </c>
      <c r="AE12" s="2"/>
      <c r="AF12">
        <v>258.75999999999988</v>
      </c>
      <c r="AG12">
        <v>299.46999999999991</v>
      </c>
      <c r="AH12">
        <v>252.71999999999991</v>
      </c>
      <c r="AI12" s="2">
        <f t="shared" si="7"/>
        <v>270.31666666666655</v>
      </c>
      <c r="AJ12" s="2">
        <f t="shared" si="8"/>
        <v>14.680577115510298</v>
      </c>
      <c r="AK12" s="2"/>
      <c r="AL12">
        <v>300.04999999999984</v>
      </c>
      <c r="AM12">
        <v>285.5200000000001</v>
      </c>
      <c r="AN12">
        <v>279.31000000000006</v>
      </c>
      <c r="AO12" s="2">
        <f t="shared" si="9"/>
        <v>288.29333333333335</v>
      </c>
      <c r="AP12" s="2">
        <f t="shared" si="10"/>
        <v>6.1456063799902525</v>
      </c>
      <c r="AQ12" s="2"/>
      <c r="AR12">
        <v>342.98000000000013</v>
      </c>
      <c r="AS12">
        <v>317.89</v>
      </c>
      <c r="AT12">
        <v>340.54999999999984</v>
      </c>
      <c r="AU12" s="2">
        <f t="shared" si="11"/>
        <v>333.80666666666667</v>
      </c>
      <c r="AV12" s="2">
        <f t="shared" si="12"/>
        <v>7.9891892232218762</v>
      </c>
    </row>
    <row r="13" spans="1:48">
      <c r="A13">
        <v>6</v>
      </c>
      <c r="B13">
        <v>306.96999999999991</v>
      </c>
      <c r="C13">
        <v>335.89</v>
      </c>
      <c r="D13">
        <v>312.17999999999995</v>
      </c>
      <c r="E13" s="2">
        <f t="shared" si="0"/>
        <v>318.34666666666664</v>
      </c>
      <c r="F13" s="2">
        <f t="shared" si="13"/>
        <v>8.8996710301249227</v>
      </c>
      <c r="G13" s="2"/>
      <c r="H13">
        <v>288.71999999999991</v>
      </c>
      <c r="I13">
        <v>275.29999999999984</v>
      </c>
      <c r="J13">
        <v>280.89</v>
      </c>
      <c r="K13" s="2">
        <f t="shared" si="1"/>
        <v>281.6366666666666</v>
      </c>
      <c r="L13" s="2">
        <f t="shared" si="15"/>
        <v>3.8919675115693408</v>
      </c>
      <c r="M13" s="2"/>
      <c r="N13">
        <v>216.96999999999991</v>
      </c>
      <c r="O13">
        <v>218.85000000000002</v>
      </c>
      <c r="P13">
        <v>259.5200000000001</v>
      </c>
      <c r="Q13" s="2">
        <f t="shared" si="2"/>
        <v>231.78</v>
      </c>
      <c r="R13" s="2">
        <f t="shared" si="14"/>
        <v>13.880613579137435</v>
      </c>
      <c r="S13" s="2"/>
      <c r="T13">
        <v>300.31000000000006</v>
      </c>
      <c r="U13">
        <v>299.17999999999995</v>
      </c>
      <c r="V13">
        <v>279.98000000000013</v>
      </c>
      <c r="W13" s="2">
        <f t="shared" si="3"/>
        <v>293.15666666666669</v>
      </c>
      <c r="X13" s="2">
        <f t="shared" si="4"/>
        <v>6.5964039024641226</v>
      </c>
      <c r="Y13" s="2"/>
      <c r="Z13">
        <v>252.14</v>
      </c>
      <c r="AA13">
        <v>287.2700000000001</v>
      </c>
      <c r="AB13">
        <v>275.39</v>
      </c>
      <c r="AC13" s="2">
        <f t="shared" si="5"/>
        <v>271.60000000000002</v>
      </c>
      <c r="AD13" s="2">
        <f t="shared" si="6"/>
        <v>10.316690360769805</v>
      </c>
      <c r="AE13" s="2"/>
      <c r="AF13">
        <v>204.50999999999988</v>
      </c>
      <c r="AG13">
        <v>266.96999999999991</v>
      </c>
      <c r="AH13">
        <v>261.67999999999995</v>
      </c>
      <c r="AI13" s="2">
        <f t="shared" si="7"/>
        <v>244.38666666666657</v>
      </c>
      <c r="AJ13" s="2">
        <f t="shared" si="8"/>
        <v>19.996728343517628</v>
      </c>
      <c r="AK13" s="2"/>
      <c r="AL13">
        <v>262.39</v>
      </c>
      <c r="AM13">
        <v>258.17999999999995</v>
      </c>
      <c r="AN13">
        <v>233.14</v>
      </c>
      <c r="AO13" s="2">
        <f t="shared" si="9"/>
        <v>251.23666666666665</v>
      </c>
      <c r="AP13" s="2">
        <f t="shared" si="10"/>
        <v>9.1295862143059026</v>
      </c>
      <c r="AQ13" s="2"/>
      <c r="AR13">
        <v>329.56000000000006</v>
      </c>
      <c r="AS13">
        <v>325.35000000000002</v>
      </c>
      <c r="AT13">
        <v>308.64</v>
      </c>
      <c r="AU13" s="2">
        <f t="shared" si="11"/>
        <v>321.18333333333334</v>
      </c>
      <c r="AV13" s="2">
        <f t="shared" si="12"/>
        <v>6.3883339855639489</v>
      </c>
    </row>
    <row r="14" spans="1:48">
      <c r="A14">
        <v>7</v>
      </c>
      <c r="B14">
        <v>283.75999999999988</v>
      </c>
      <c r="C14">
        <v>299.96999999999991</v>
      </c>
      <c r="D14">
        <v>266.81000000000006</v>
      </c>
      <c r="E14" s="2">
        <f t="shared" si="0"/>
        <v>283.51333333333326</v>
      </c>
      <c r="F14" s="2">
        <f t="shared" si="13"/>
        <v>9.573261954237104</v>
      </c>
      <c r="G14" s="2"/>
      <c r="H14">
        <v>247.89</v>
      </c>
      <c r="I14">
        <v>233.17999999999995</v>
      </c>
      <c r="J14">
        <v>233.06000000000006</v>
      </c>
      <c r="K14" s="2">
        <f t="shared" si="1"/>
        <v>238.04333333333332</v>
      </c>
      <c r="L14" s="2">
        <f t="shared" si="15"/>
        <v>4.9234552004777141</v>
      </c>
      <c r="M14" s="2"/>
      <c r="N14">
        <v>255.42999999999995</v>
      </c>
      <c r="O14">
        <v>269.0200000000001</v>
      </c>
      <c r="P14">
        <v>301.81000000000006</v>
      </c>
      <c r="Q14" s="2">
        <f t="shared" si="2"/>
        <v>275.42</v>
      </c>
      <c r="R14" s="2">
        <f t="shared" si="14"/>
        <v>13.765852679728949</v>
      </c>
      <c r="S14" s="2"/>
      <c r="T14">
        <v>314.06000000000006</v>
      </c>
      <c r="U14">
        <v>331.71999999999991</v>
      </c>
      <c r="V14">
        <v>298.89</v>
      </c>
      <c r="W14" s="2">
        <f t="shared" si="3"/>
        <v>314.89</v>
      </c>
      <c r="X14" s="2">
        <f t="shared" si="4"/>
        <v>9.4862865934639</v>
      </c>
      <c r="Y14" s="2"/>
      <c r="Z14">
        <v>238.14</v>
      </c>
      <c r="AA14">
        <v>252.06000000000006</v>
      </c>
      <c r="AB14">
        <v>238.75999999999988</v>
      </c>
      <c r="AC14" s="2">
        <f t="shared" si="5"/>
        <v>242.98666666666665</v>
      </c>
      <c r="AD14" s="2">
        <f t="shared" si="6"/>
        <v>4.5401957862825864</v>
      </c>
      <c r="AE14" s="2"/>
      <c r="AF14">
        <v>217.89</v>
      </c>
      <c r="AG14">
        <v>260.71999999999991</v>
      </c>
      <c r="AH14">
        <v>214.46999999999991</v>
      </c>
      <c r="AI14" s="2">
        <f t="shared" si="7"/>
        <v>231.02666666666661</v>
      </c>
      <c r="AJ14" s="2">
        <f t="shared" si="8"/>
        <v>14.879456008574737</v>
      </c>
      <c r="AK14" s="2"/>
      <c r="AL14">
        <v>301.89</v>
      </c>
      <c r="AM14">
        <v>285.67999999999995</v>
      </c>
      <c r="AN14">
        <v>264.21999999999991</v>
      </c>
      <c r="AO14" s="2">
        <f t="shared" si="9"/>
        <v>283.92999999999995</v>
      </c>
      <c r="AP14" s="2">
        <f t="shared" si="10"/>
        <v>10.909538639802042</v>
      </c>
      <c r="AQ14" s="2"/>
      <c r="AR14">
        <v>323.48000000000013</v>
      </c>
      <c r="AS14">
        <v>309.39</v>
      </c>
      <c r="AT14">
        <v>319.67999999999995</v>
      </c>
      <c r="AU14" s="2">
        <f t="shared" si="11"/>
        <v>317.51666666666671</v>
      </c>
      <c r="AV14" s="2">
        <f t="shared" si="12"/>
        <v>4.2088016241100474</v>
      </c>
    </row>
    <row r="15" spans="1:48">
      <c r="A15">
        <v>8</v>
      </c>
      <c r="B15">
        <v>262.25999999999988</v>
      </c>
      <c r="C15">
        <v>244.31000000000006</v>
      </c>
      <c r="D15">
        <v>262.42999999999995</v>
      </c>
      <c r="E15" s="2">
        <f t="shared" si="0"/>
        <v>256.33333333333331</v>
      </c>
      <c r="F15" s="2">
        <f t="shared" si="13"/>
        <v>6.0118669682922841</v>
      </c>
      <c r="G15" s="2"/>
      <c r="H15">
        <v>272.17999999999995</v>
      </c>
      <c r="I15">
        <v>272.64</v>
      </c>
      <c r="J15">
        <v>255.5200000000001</v>
      </c>
      <c r="K15" s="2">
        <f t="shared" si="1"/>
        <v>266.78000000000003</v>
      </c>
      <c r="L15" s="2">
        <f t="shared" si="15"/>
        <v>5.6315657976563553</v>
      </c>
      <c r="M15" s="2"/>
      <c r="N15">
        <v>272.60000000000002</v>
      </c>
      <c r="O15">
        <v>267.14</v>
      </c>
      <c r="P15">
        <v>306.06000000000006</v>
      </c>
      <c r="Q15" s="2">
        <f t="shared" si="2"/>
        <v>281.93333333333334</v>
      </c>
      <c r="R15" s="2">
        <f t="shared" si="14"/>
        <v>12.165866640363587</v>
      </c>
      <c r="S15" s="2"/>
      <c r="T15">
        <v>266.92999999999995</v>
      </c>
      <c r="U15">
        <v>281.67999999999995</v>
      </c>
      <c r="V15">
        <v>257.92999999999995</v>
      </c>
      <c r="W15" s="2">
        <f t="shared" si="3"/>
        <v>268.84666666666664</v>
      </c>
      <c r="X15" s="2">
        <f t="shared" si="4"/>
        <v>6.9226881419800446</v>
      </c>
      <c r="Y15" s="2"/>
      <c r="Z15">
        <v>222.71999999999991</v>
      </c>
      <c r="AA15">
        <v>243.48000000000013</v>
      </c>
      <c r="AB15">
        <v>240.96999999999991</v>
      </c>
      <c r="AC15" s="2">
        <f t="shared" si="5"/>
        <v>235.72333333333333</v>
      </c>
      <c r="AD15" s="2">
        <f t="shared" si="6"/>
        <v>6.5419169803489821</v>
      </c>
      <c r="AE15" s="2"/>
      <c r="AF15">
        <v>282.71999999999991</v>
      </c>
      <c r="AG15">
        <v>302.85000000000002</v>
      </c>
      <c r="AH15">
        <v>270.71999999999991</v>
      </c>
      <c r="AI15" s="2">
        <f t="shared" si="7"/>
        <v>285.42999999999995</v>
      </c>
      <c r="AJ15" s="2">
        <f t="shared" si="8"/>
        <v>9.3735852265822306</v>
      </c>
      <c r="AK15" s="2"/>
      <c r="AL15">
        <v>308.71999999999991</v>
      </c>
      <c r="AM15">
        <v>301.10000000000002</v>
      </c>
      <c r="AN15">
        <v>297.17999999999995</v>
      </c>
      <c r="AO15" s="2">
        <f t="shared" si="9"/>
        <v>302.33333333333331</v>
      </c>
      <c r="AP15" s="2">
        <f t="shared" si="10"/>
        <v>3.3879065971645388</v>
      </c>
      <c r="AQ15" s="2"/>
      <c r="AR15">
        <v>273.2700000000001</v>
      </c>
      <c r="AS15">
        <v>272.29999999999984</v>
      </c>
      <c r="AT15">
        <v>268.75999999999988</v>
      </c>
      <c r="AU15" s="2">
        <f t="shared" si="11"/>
        <v>271.44333333333327</v>
      </c>
      <c r="AV15" s="2">
        <f t="shared" si="12"/>
        <v>1.3705757103414247</v>
      </c>
    </row>
    <row r="16" spans="1:48">
      <c r="A16">
        <v>9</v>
      </c>
      <c r="B16">
        <v>315.67999999999995</v>
      </c>
      <c r="C16">
        <v>297.35000000000002</v>
      </c>
      <c r="D16">
        <v>304.85000000000002</v>
      </c>
      <c r="E16" s="2">
        <f t="shared" si="0"/>
        <v>305.95999999999998</v>
      </c>
      <c r="F16" s="2">
        <f t="shared" si="13"/>
        <v>5.3204417109860129</v>
      </c>
      <c r="G16" s="2"/>
      <c r="H16">
        <v>269.0200000000001</v>
      </c>
      <c r="I16">
        <v>265.25999999999988</v>
      </c>
      <c r="J16">
        <v>244.2700000000001</v>
      </c>
      <c r="K16" s="2">
        <f t="shared" si="1"/>
        <v>259.51666666666671</v>
      </c>
      <c r="L16" s="2">
        <f t="shared" si="15"/>
        <v>7.700217168654663</v>
      </c>
      <c r="M16" s="2"/>
      <c r="N16">
        <v>263.96999999999991</v>
      </c>
      <c r="O16">
        <v>268.71999999999991</v>
      </c>
      <c r="P16">
        <v>312.67999999999995</v>
      </c>
      <c r="Q16" s="2">
        <f t="shared" si="2"/>
        <v>281.78999999999991</v>
      </c>
      <c r="R16" s="2">
        <f t="shared" si="14"/>
        <v>15.505748396428137</v>
      </c>
      <c r="S16" s="2"/>
      <c r="T16">
        <v>325.60000000000002</v>
      </c>
      <c r="U16">
        <v>329.71999999999991</v>
      </c>
      <c r="V16">
        <v>312.2700000000001</v>
      </c>
      <c r="W16" s="2">
        <f t="shared" si="3"/>
        <v>322.53000000000003</v>
      </c>
      <c r="X16" s="2">
        <f t="shared" si="4"/>
        <v>5.2660643115454668</v>
      </c>
      <c r="Y16" s="2"/>
      <c r="Z16">
        <v>230.85000000000002</v>
      </c>
      <c r="AA16">
        <v>242.48000000000013</v>
      </c>
      <c r="AB16">
        <v>235.39</v>
      </c>
      <c r="AC16" s="2">
        <f t="shared" si="5"/>
        <v>236.24000000000004</v>
      </c>
      <c r="AD16" s="2">
        <f t="shared" si="6"/>
        <v>3.3840853023133994</v>
      </c>
      <c r="AE16" s="2"/>
      <c r="AF16">
        <v>217.31000000000006</v>
      </c>
      <c r="AG16">
        <v>258.35000000000002</v>
      </c>
      <c r="AH16">
        <v>215.96999999999991</v>
      </c>
      <c r="AI16" s="2">
        <f t="shared" si="7"/>
        <v>230.54333333333332</v>
      </c>
      <c r="AJ16" s="2">
        <f t="shared" si="8"/>
        <v>13.908713495902903</v>
      </c>
      <c r="AK16" s="2"/>
      <c r="AL16">
        <v>298.64</v>
      </c>
      <c r="AM16">
        <v>281.56000000000006</v>
      </c>
      <c r="AN16">
        <v>261.96999999999991</v>
      </c>
      <c r="AO16" s="2">
        <f t="shared" si="9"/>
        <v>280.7233333333333</v>
      </c>
      <c r="AP16" s="2">
        <f t="shared" si="10"/>
        <v>10.59397994670141</v>
      </c>
      <c r="AQ16" s="2"/>
      <c r="AR16">
        <v>349.19000000000017</v>
      </c>
      <c r="AS16">
        <v>341.67999999999995</v>
      </c>
      <c r="AT16">
        <v>332.64</v>
      </c>
      <c r="AU16" s="2">
        <f t="shared" si="11"/>
        <v>341.17</v>
      </c>
      <c r="AV16" s="2">
        <f t="shared" si="12"/>
        <v>4.7843738705638179</v>
      </c>
    </row>
    <row r="17" spans="1:48">
      <c r="A17">
        <v>10</v>
      </c>
      <c r="B17">
        <v>252.21999999999991</v>
      </c>
      <c r="C17">
        <v>250.06000000000006</v>
      </c>
      <c r="D17">
        <v>262.35000000000002</v>
      </c>
      <c r="E17" s="2">
        <f t="shared" si="0"/>
        <v>254.87666666666667</v>
      </c>
      <c r="F17" s="2">
        <f t="shared" si="13"/>
        <v>3.7883344332011948</v>
      </c>
      <c r="G17" s="2"/>
      <c r="H17">
        <v>271.17999999999995</v>
      </c>
      <c r="I17">
        <v>263.71999999999991</v>
      </c>
      <c r="J17">
        <v>269.23000000000013</v>
      </c>
      <c r="K17" s="2">
        <f t="shared" si="1"/>
        <v>268.04333333333335</v>
      </c>
      <c r="L17" s="2">
        <f t="shared" si="15"/>
        <v>2.2337586659659325</v>
      </c>
      <c r="M17" s="2"/>
      <c r="N17">
        <v>276.92999999999995</v>
      </c>
      <c r="O17">
        <v>282.14</v>
      </c>
      <c r="P17">
        <v>324.60000000000002</v>
      </c>
      <c r="Q17" s="2">
        <f t="shared" si="2"/>
        <v>294.55666666666667</v>
      </c>
      <c r="R17" s="2">
        <f t="shared" si="14"/>
        <v>15.096770441977926</v>
      </c>
      <c r="S17" s="2"/>
      <c r="T17">
        <v>283.92999999999995</v>
      </c>
      <c r="U17">
        <v>308.14</v>
      </c>
      <c r="V17">
        <v>280.73000000000013</v>
      </c>
      <c r="W17" s="2">
        <f t="shared" si="3"/>
        <v>290.93333333333334</v>
      </c>
      <c r="X17" s="2">
        <f t="shared" si="4"/>
        <v>8.6527843945043141</v>
      </c>
      <c r="Y17" s="2"/>
      <c r="Z17">
        <v>234.10000000000002</v>
      </c>
      <c r="AA17">
        <v>217.06000000000006</v>
      </c>
      <c r="AB17">
        <v>242.67999999999995</v>
      </c>
      <c r="AC17" s="2">
        <f t="shared" si="5"/>
        <v>231.28</v>
      </c>
      <c r="AD17" s="2">
        <f t="shared" si="6"/>
        <v>7.5290636868072491</v>
      </c>
      <c r="AE17" s="2"/>
      <c r="AF17">
        <v>270.75999999999988</v>
      </c>
      <c r="AG17">
        <v>303.14</v>
      </c>
      <c r="AH17">
        <v>265.92999999999995</v>
      </c>
      <c r="AI17" s="2">
        <f t="shared" si="7"/>
        <v>279.94333333333327</v>
      </c>
      <c r="AJ17" s="2">
        <f t="shared" si="8"/>
        <v>11.681841083969241</v>
      </c>
      <c r="AK17" s="2"/>
      <c r="AL17">
        <v>293.35000000000002</v>
      </c>
      <c r="AM17">
        <v>278.89</v>
      </c>
      <c r="AN17">
        <v>286.39</v>
      </c>
      <c r="AO17" s="2">
        <f t="shared" si="9"/>
        <v>286.20999999999998</v>
      </c>
      <c r="AP17" s="2">
        <f t="shared" si="10"/>
        <v>4.1752125694388411</v>
      </c>
      <c r="AQ17" s="2"/>
      <c r="AR17">
        <v>284.60000000000002</v>
      </c>
      <c r="AS17">
        <v>305.14</v>
      </c>
      <c r="AT17">
        <v>291.0899999999998</v>
      </c>
      <c r="AU17" s="2">
        <f t="shared" si="11"/>
        <v>293.60999999999996</v>
      </c>
      <c r="AV17" s="2">
        <f t="shared" si="12"/>
        <v>6.0617846657014613</v>
      </c>
    </row>
    <row r="18" spans="1:48">
      <c r="A18">
        <v>11</v>
      </c>
      <c r="B18">
        <v>303.31000000000006</v>
      </c>
      <c r="C18">
        <v>291.14</v>
      </c>
      <c r="D18">
        <v>292.92999999999995</v>
      </c>
      <c r="E18" s="2">
        <f t="shared" si="0"/>
        <v>295.79333333333335</v>
      </c>
      <c r="F18" s="2">
        <f t="shared" si="13"/>
        <v>3.7936892041623542</v>
      </c>
      <c r="G18" s="2"/>
      <c r="H18">
        <v>319.64</v>
      </c>
      <c r="I18">
        <v>324.39</v>
      </c>
      <c r="J18">
        <v>309.60000000000002</v>
      </c>
      <c r="K18" s="2">
        <f t="shared" si="1"/>
        <v>317.87666666666667</v>
      </c>
      <c r="L18" s="2">
        <f t="shared" si="15"/>
        <v>4.3595884107460208</v>
      </c>
      <c r="M18" s="2"/>
      <c r="N18">
        <v>248.06000000000006</v>
      </c>
      <c r="O18">
        <v>272.67999999999995</v>
      </c>
      <c r="P18">
        <v>302.42999999999995</v>
      </c>
      <c r="Q18" s="2">
        <f t="shared" si="2"/>
        <v>274.39</v>
      </c>
      <c r="R18" s="2">
        <f t="shared" si="14"/>
        <v>15.718537887899512</v>
      </c>
      <c r="S18" s="2"/>
      <c r="T18">
        <v>268.56000000000006</v>
      </c>
      <c r="U18">
        <v>248.50999999999988</v>
      </c>
      <c r="V18">
        <v>259.35000000000002</v>
      </c>
      <c r="W18" s="2">
        <f t="shared" si="3"/>
        <v>258.80666666666667</v>
      </c>
      <c r="X18" s="2">
        <f t="shared" si="4"/>
        <v>5.7943085101771832</v>
      </c>
      <c r="Y18" s="2"/>
      <c r="Z18">
        <v>266.64</v>
      </c>
      <c r="AA18">
        <v>269.7700000000001</v>
      </c>
      <c r="AB18">
        <v>254.46999999999991</v>
      </c>
      <c r="AC18" s="2">
        <f t="shared" si="5"/>
        <v>263.62666666666667</v>
      </c>
      <c r="AD18" s="2">
        <f t="shared" si="6"/>
        <v>4.6666416665997499</v>
      </c>
      <c r="AE18" s="2"/>
      <c r="AF18">
        <v>275.64</v>
      </c>
      <c r="AG18">
        <v>315.5200000000001</v>
      </c>
      <c r="AH18">
        <v>280.14</v>
      </c>
      <c r="AI18" s="2">
        <f t="shared" si="7"/>
        <v>290.43333333333334</v>
      </c>
      <c r="AJ18" s="2">
        <f t="shared" si="8"/>
        <v>12.610420734896678</v>
      </c>
      <c r="AK18" s="2"/>
      <c r="AL18">
        <v>284.71999999999991</v>
      </c>
      <c r="AM18">
        <v>260.5200000000001</v>
      </c>
      <c r="AN18">
        <v>258.5200000000001</v>
      </c>
      <c r="AO18" s="2">
        <f t="shared" si="9"/>
        <v>267.92</v>
      </c>
      <c r="AP18" s="2">
        <f t="shared" si="10"/>
        <v>8.4198178919340254</v>
      </c>
      <c r="AQ18" s="2"/>
      <c r="AR18">
        <v>317.85000000000002</v>
      </c>
      <c r="AS18">
        <v>259.35000000000002</v>
      </c>
      <c r="AT18">
        <v>296.5899999999998</v>
      </c>
      <c r="AU18" s="2">
        <f t="shared" si="11"/>
        <v>291.26333333333326</v>
      </c>
      <c r="AV18" s="2">
        <f t="shared" si="12"/>
        <v>17.09622310466391</v>
      </c>
    </row>
    <row r="19" spans="1:48">
      <c r="A19">
        <v>12</v>
      </c>
      <c r="B19">
        <v>308.92999999999995</v>
      </c>
      <c r="C19">
        <v>316.71999999999991</v>
      </c>
      <c r="D19">
        <v>324.14</v>
      </c>
      <c r="E19" s="2">
        <f t="shared" si="0"/>
        <v>316.59666666666664</v>
      </c>
      <c r="F19" s="2">
        <f t="shared" si="13"/>
        <v>4.3911818201684465</v>
      </c>
      <c r="G19" s="2"/>
      <c r="H19">
        <v>266.71999999999991</v>
      </c>
      <c r="I19">
        <v>276.29999999999984</v>
      </c>
      <c r="J19">
        <v>264.98000000000013</v>
      </c>
      <c r="K19" s="2">
        <f t="shared" si="1"/>
        <v>269.33333333333331</v>
      </c>
      <c r="L19" s="2">
        <f t="shared" si="15"/>
        <v>3.519362315975811</v>
      </c>
      <c r="M19" s="2"/>
      <c r="N19">
        <v>227.17999999999995</v>
      </c>
      <c r="O19">
        <v>223.10000000000002</v>
      </c>
      <c r="P19">
        <v>270.71999999999991</v>
      </c>
      <c r="Q19" s="2">
        <f t="shared" si="2"/>
        <v>240.33333333333329</v>
      </c>
      <c r="R19" s="2">
        <f t="shared" si="14"/>
        <v>15.238916555246867</v>
      </c>
      <c r="S19" s="2"/>
      <c r="T19">
        <v>317.75999999999988</v>
      </c>
      <c r="U19">
        <v>293.64</v>
      </c>
      <c r="V19">
        <v>284.67999999999995</v>
      </c>
      <c r="W19" s="2">
        <f t="shared" si="3"/>
        <v>298.69333333333327</v>
      </c>
      <c r="X19" s="2">
        <f t="shared" si="4"/>
        <v>9.8779844997740955</v>
      </c>
      <c r="Y19" s="2"/>
      <c r="Z19">
        <v>290.5200000000001</v>
      </c>
      <c r="AA19">
        <v>311.14</v>
      </c>
      <c r="AB19">
        <v>306.8399999999998</v>
      </c>
      <c r="AC19" s="2">
        <f t="shared" si="5"/>
        <v>302.83333333333331</v>
      </c>
      <c r="AD19" s="2">
        <f t="shared" si="6"/>
        <v>6.2805555309842687</v>
      </c>
      <c r="AE19" s="2"/>
      <c r="AF19">
        <v>234.92999999999995</v>
      </c>
      <c r="AG19">
        <v>273.14</v>
      </c>
      <c r="AH19">
        <v>271.39</v>
      </c>
      <c r="AI19" s="2">
        <f t="shared" si="7"/>
        <v>259.82</v>
      </c>
      <c r="AJ19" s="2">
        <f t="shared" si="8"/>
        <v>12.455249228069812</v>
      </c>
      <c r="AK19" s="2"/>
      <c r="AL19">
        <v>286.21999999999991</v>
      </c>
      <c r="AM19">
        <v>259.23000000000013</v>
      </c>
      <c r="AN19">
        <v>253.81000000000006</v>
      </c>
      <c r="AO19" s="2">
        <f t="shared" si="9"/>
        <v>266.42</v>
      </c>
      <c r="AP19" s="2">
        <f t="shared" si="10"/>
        <v>10.022875502236483</v>
      </c>
      <c r="AQ19" s="2"/>
      <c r="AR19">
        <v>306.2700000000001</v>
      </c>
      <c r="AS19">
        <v>307.17999999999995</v>
      </c>
      <c r="AT19">
        <v>315.75999999999988</v>
      </c>
      <c r="AU19" s="2">
        <f t="shared" si="11"/>
        <v>309.73666666666662</v>
      </c>
      <c r="AV19" s="2">
        <f t="shared" si="12"/>
        <v>3.0231017919421981</v>
      </c>
    </row>
    <row r="20" spans="1:48">
      <c r="A20">
        <v>13</v>
      </c>
      <c r="B20">
        <v>283.92999999999995</v>
      </c>
      <c r="C20">
        <v>281.64</v>
      </c>
      <c r="D20">
        <v>302.56000000000006</v>
      </c>
      <c r="E20" s="2">
        <f t="shared" si="0"/>
        <v>289.37666666666667</v>
      </c>
      <c r="F20" s="2">
        <f t="shared" si="13"/>
        <v>6.6247322797059631</v>
      </c>
      <c r="G20" s="2"/>
      <c r="H20">
        <v>294.2700000000001</v>
      </c>
      <c r="I20">
        <v>285.71999999999991</v>
      </c>
      <c r="J20">
        <v>281.56000000000006</v>
      </c>
      <c r="K20" s="2">
        <f t="shared" si="1"/>
        <v>287.18333333333334</v>
      </c>
      <c r="L20" s="2">
        <f t="shared" si="15"/>
        <v>3.7413025064066394</v>
      </c>
      <c r="M20" s="2"/>
      <c r="N20">
        <v>268.81000000000006</v>
      </c>
      <c r="O20">
        <v>247.0200000000001</v>
      </c>
      <c r="P20">
        <v>312.89</v>
      </c>
      <c r="Q20" s="2">
        <f t="shared" si="2"/>
        <v>276.24000000000007</v>
      </c>
      <c r="R20" s="2">
        <f t="shared" si="14"/>
        <v>19.374535693361327</v>
      </c>
      <c r="S20" s="2"/>
      <c r="T20">
        <v>277.31000000000006</v>
      </c>
      <c r="U20">
        <v>287.21999999999991</v>
      </c>
      <c r="V20">
        <v>253.67999999999995</v>
      </c>
      <c r="W20" s="2">
        <f t="shared" si="3"/>
        <v>272.73666666666662</v>
      </c>
      <c r="X20" s="2">
        <f t="shared" si="4"/>
        <v>9.9485247370876273</v>
      </c>
      <c r="Y20" s="2"/>
      <c r="Z20">
        <v>257.60000000000002</v>
      </c>
      <c r="AA20">
        <v>301.64</v>
      </c>
      <c r="AB20">
        <v>276.50999999999988</v>
      </c>
      <c r="AC20" s="2">
        <f t="shared" si="5"/>
        <v>278.58333333333331</v>
      </c>
      <c r="AD20" s="2">
        <f t="shared" si="6"/>
        <v>12.75544894457963</v>
      </c>
      <c r="AE20" s="2"/>
      <c r="AF20">
        <v>270.67999999999995</v>
      </c>
      <c r="AG20">
        <v>312.60000000000002</v>
      </c>
      <c r="AH20">
        <v>267.60000000000002</v>
      </c>
      <c r="AI20" s="2">
        <f t="shared" si="7"/>
        <v>283.62666666666667</v>
      </c>
      <c r="AJ20" s="2">
        <f t="shared" si="8"/>
        <v>14.513925879804015</v>
      </c>
      <c r="AK20" s="2"/>
      <c r="AL20">
        <v>279.75999999999988</v>
      </c>
      <c r="AM20">
        <v>268.35000000000002</v>
      </c>
      <c r="AN20">
        <v>264.71999999999991</v>
      </c>
      <c r="AO20" s="2">
        <f t="shared" si="9"/>
        <v>270.94333333333327</v>
      </c>
      <c r="AP20" s="2">
        <f t="shared" si="10"/>
        <v>4.5311673747255883</v>
      </c>
      <c r="AQ20" s="2"/>
      <c r="AR20">
        <v>269.2700000000001</v>
      </c>
      <c r="AS20">
        <v>290.21999999999991</v>
      </c>
      <c r="AT20">
        <v>284.00999999999988</v>
      </c>
      <c r="AU20" s="2">
        <f t="shared" si="11"/>
        <v>281.16666666666663</v>
      </c>
      <c r="AV20" s="2">
        <f t="shared" si="12"/>
        <v>6.2125956285954818</v>
      </c>
    </row>
    <row r="21" spans="1:48">
      <c r="A21">
        <v>14</v>
      </c>
      <c r="B21">
        <v>319.64</v>
      </c>
      <c r="C21">
        <v>312.85000000000002</v>
      </c>
      <c r="D21">
        <v>310.10000000000002</v>
      </c>
      <c r="E21" s="2">
        <f t="shared" si="0"/>
        <v>314.19666666666666</v>
      </c>
      <c r="F21" s="2">
        <f t="shared" si="13"/>
        <v>2.8350798538626232</v>
      </c>
      <c r="G21" s="2"/>
      <c r="H21">
        <v>306.35000000000002</v>
      </c>
      <c r="I21">
        <v>272.46999999999991</v>
      </c>
      <c r="J21">
        <v>256.23000000000013</v>
      </c>
      <c r="K21" s="2">
        <f t="shared" si="1"/>
        <v>278.35000000000002</v>
      </c>
      <c r="L21" s="2">
        <f t="shared" si="15"/>
        <v>14.764082542892151</v>
      </c>
      <c r="M21" s="2"/>
      <c r="N21">
        <v>249.60000000000002</v>
      </c>
      <c r="O21">
        <v>227.0200000000001</v>
      </c>
      <c r="P21">
        <v>283.64</v>
      </c>
      <c r="Q21" s="2">
        <f t="shared" si="2"/>
        <v>253.42000000000004</v>
      </c>
      <c r="R21" s="2">
        <f t="shared" si="14"/>
        <v>16.45600599578562</v>
      </c>
      <c r="S21" s="2"/>
      <c r="T21">
        <v>341.96999999999991</v>
      </c>
      <c r="U21">
        <v>312.85000000000002</v>
      </c>
      <c r="V21">
        <v>288.73000000000013</v>
      </c>
      <c r="W21" s="2">
        <f t="shared" si="3"/>
        <v>314.51666666666671</v>
      </c>
      <c r="X21" s="2">
        <f t="shared" si="4"/>
        <v>15.391639866426706</v>
      </c>
      <c r="Y21" s="2"/>
      <c r="Z21">
        <v>287.60000000000002</v>
      </c>
      <c r="AA21">
        <v>278.42999999999995</v>
      </c>
      <c r="AB21">
        <v>294.0899999999998</v>
      </c>
      <c r="AC21" s="2">
        <f t="shared" si="5"/>
        <v>286.70666666666659</v>
      </c>
      <c r="AD21" s="2">
        <f t="shared" si="6"/>
        <v>4.5426656393697717</v>
      </c>
      <c r="AE21" s="2"/>
      <c r="AF21">
        <v>250.75999999999988</v>
      </c>
      <c r="AG21">
        <v>302.81000000000006</v>
      </c>
      <c r="AH21">
        <v>257.25999999999988</v>
      </c>
      <c r="AI21" s="2">
        <f t="shared" si="7"/>
        <v>270.27666666666659</v>
      </c>
      <c r="AJ21" s="2">
        <f t="shared" si="8"/>
        <v>16.37453137582202</v>
      </c>
      <c r="AK21" s="2"/>
      <c r="AL21">
        <v>253.67999999999995</v>
      </c>
      <c r="AM21">
        <v>238.0200000000001</v>
      </c>
      <c r="AN21">
        <v>226.17999999999995</v>
      </c>
      <c r="AO21" s="2">
        <f t="shared" si="9"/>
        <v>239.29333333333332</v>
      </c>
      <c r="AP21" s="2">
        <f t="shared" si="10"/>
        <v>7.9640553600397412</v>
      </c>
      <c r="AQ21" s="2"/>
      <c r="AR21">
        <v>294.85000000000002</v>
      </c>
      <c r="AS21">
        <v>334.71999999999991</v>
      </c>
      <c r="AT21">
        <v>302.29999999999984</v>
      </c>
      <c r="AU21" s="2">
        <f t="shared" si="11"/>
        <v>310.62333333333328</v>
      </c>
      <c r="AV21" s="2">
        <f t="shared" si="12"/>
        <v>12.2387721787949</v>
      </c>
    </row>
    <row r="22" spans="1:48">
      <c r="A22">
        <v>15</v>
      </c>
      <c r="B22">
        <v>277.35000000000002</v>
      </c>
      <c r="C22">
        <v>306.64</v>
      </c>
      <c r="D22">
        <v>280.7700000000001</v>
      </c>
      <c r="E22" s="2">
        <f t="shared" si="0"/>
        <v>288.25333333333339</v>
      </c>
      <c r="F22" s="2">
        <f t="shared" si="13"/>
        <v>9.246192609813912</v>
      </c>
      <c r="G22" s="2"/>
      <c r="H22">
        <v>236.56000000000006</v>
      </c>
      <c r="I22">
        <v>256.75999999999988</v>
      </c>
      <c r="J22">
        <v>249.56000000000006</v>
      </c>
      <c r="K22" s="2">
        <f t="shared" si="1"/>
        <v>247.62666666666667</v>
      </c>
      <c r="L22" s="2">
        <f t="shared" si="15"/>
        <v>5.9108187062180502</v>
      </c>
      <c r="M22" s="2"/>
      <c r="N22">
        <v>282.96999999999991</v>
      </c>
      <c r="O22">
        <v>267.89</v>
      </c>
      <c r="P22">
        <v>324.89</v>
      </c>
      <c r="Q22" s="2">
        <f t="shared" si="2"/>
        <v>291.91666666666663</v>
      </c>
      <c r="R22" s="2">
        <f t="shared" si="14"/>
        <v>17.051706985258434</v>
      </c>
      <c r="S22" s="2"/>
      <c r="T22">
        <v>316.81000000000006</v>
      </c>
      <c r="U22">
        <v>306.56000000000006</v>
      </c>
      <c r="V22">
        <v>298.67999999999995</v>
      </c>
      <c r="W22" s="2">
        <f t="shared" si="3"/>
        <v>307.35000000000002</v>
      </c>
      <c r="X22" s="2">
        <f t="shared" si="4"/>
        <v>5.2485648832165213</v>
      </c>
      <c r="Y22" s="2"/>
      <c r="Z22">
        <v>240.85000000000002</v>
      </c>
      <c r="AA22">
        <v>256.81000000000006</v>
      </c>
      <c r="AB22">
        <v>224.42999999999995</v>
      </c>
      <c r="AC22" s="2">
        <f t="shared" si="5"/>
        <v>240.69666666666669</v>
      </c>
      <c r="AD22" s="2">
        <f t="shared" si="6"/>
        <v>9.3476152633231386</v>
      </c>
      <c r="AE22" s="2"/>
      <c r="AF22">
        <v>218.14</v>
      </c>
      <c r="AG22">
        <v>249.46999999999991</v>
      </c>
      <c r="AH22">
        <v>221.60000000000002</v>
      </c>
      <c r="AI22" s="2">
        <f t="shared" si="7"/>
        <v>229.73666666666665</v>
      </c>
      <c r="AJ22" s="2">
        <f t="shared" si="8"/>
        <v>9.9170935482349822</v>
      </c>
      <c r="AK22" s="2"/>
      <c r="AL22">
        <v>317.89</v>
      </c>
      <c r="AM22">
        <v>291.48000000000013</v>
      </c>
      <c r="AN22">
        <v>290.42999999999995</v>
      </c>
      <c r="AO22" s="2">
        <f t="shared" si="9"/>
        <v>299.93333333333334</v>
      </c>
      <c r="AP22" s="2">
        <f t="shared" si="10"/>
        <v>8.9834483604261983</v>
      </c>
      <c r="AQ22" s="2"/>
      <c r="AR22">
        <v>336.1</v>
      </c>
      <c r="AS22">
        <v>338.75999999999988</v>
      </c>
      <c r="AT22">
        <v>320.75999999999988</v>
      </c>
      <c r="AU22" s="2">
        <f t="shared" si="11"/>
        <v>331.87333333333328</v>
      </c>
      <c r="AV22" s="2">
        <f t="shared" si="12"/>
        <v>5.6094721478743423</v>
      </c>
    </row>
    <row r="23" spans="1:48">
      <c r="A23">
        <v>16</v>
      </c>
      <c r="B23">
        <v>302.00999999999988</v>
      </c>
      <c r="C23">
        <v>290.46999999999991</v>
      </c>
      <c r="D23">
        <v>289.67999999999995</v>
      </c>
      <c r="E23" s="2">
        <f t="shared" si="0"/>
        <v>294.05333333333323</v>
      </c>
      <c r="F23" s="2">
        <f t="shared" si="13"/>
        <v>3.9848644198321597</v>
      </c>
      <c r="G23" s="2"/>
      <c r="H23">
        <v>291.06000000000006</v>
      </c>
      <c r="I23">
        <v>291.64</v>
      </c>
      <c r="J23">
        <v>267.2700000000001</v>
      </c>
      <c r="K23" s="2">
        <f t="shared" si="1"/>
        <v>283.32333333333338</v>
      </c>
      <c r="L23" s="2">
        <f t="shared" si="15"/>
        <v>8.0284127392100828</v>
      </c>
      <c r="M23" s="2"/>
      <c r="N23">
        <v>249.60000000000002</v>
      </c>
      <c r="O23">
        <v>254.92999999999995</v>
      </c>
      <c r="P23">
        <v>298.35000000000002</v>
      </c>
      <c r="Q23" s="2">
        <f t="shared" si="2"/>
        <v>267.62666666666667</v>
      </c>
      <c r="R23" s="2">
        <f t="shared" si="14"/>
        <v>15.438530082592431</v>
      </c>
      <c r="S23" s="2"/>
      <c r="T23">
        <v>277.35000000000002</v>
      </c>
      <c r="U23">
        <v>318.21999999999991</v>
      </c>
      <c r="V23">
        <v>279.67999999999995</v>
      </c>
      <c r="W23" s="2">
        <f t="shared" si="3"/>
        <v>291.74999999999994</v>
      </c>
      <c r="X23" s="2">
        <f t="shared" si="4"/>
        <v>13.252080339830901</v>
      </c>
      <c r="Y23" s="2"/>
      <c r="Z23">
        <v>275.21999999999991</v>
      </c>
      <c r="AA23">
        <v>282.2700000000001</v>
      </c>
      <c r="AB23">
        <v>270.67999999999995</v>
      </c>
      <c r="AC23" s="2">
        <f t="shared" si="5"/>
        <v>276.05666666666667</v>
      </c>
      <c r="AD23" s="2">
        <f t="shared" si="6"/>
        <v>3.3717964219554277</v>
      </c>
      <c r="AE23" s="2"/>
      <c r="AF23">
        <v>289.67999999999995</v>
      </c>
      <c r="AG23">
        <v>307.10000000000002</v>
      </c>
      <c r="AH23">
        <v>296.71999999999991</v>
      </c>
      <c r="AI23" s="2">
        <f t="shared" si="7"/>
        <v>297.83333333333331</v>
      </c>
      <c r="AJ23" s="2">
        <f t="shared" si="8"/>
        <v>5.0594378255999306</v>
      </c>
      <c r="AK23" s="2"/>
      <c r="AL23">
        <v>275.25999999999988</v>
      </c>
      <c r="AM23">
        <v>241.14</v>
      </c>
      <c r="AN23">
        <v>233.0200000000001</v>
      </c>
      <c r="AO23" s="2">
        <f t="shared" si="9"/>
        <v>249.80666666666664</v>
      </c>
      <c r="AP23" s="2">
        <f t="shared" si="10"/>
        <v>12.940733278210175</v>
      </c>
      <c r="AQ23" s="2"/>
      <c r="AR23">
        <v>319.7700000000001</v>
      </c>
      <c r="AS23">
        <v>311.92999999999995</v>
      </c>
      <c r="AT23">
        <v>286.79999999999984</v>
      </c>
      <c r="AU23" s="2">
        <f t="shared" si="11"/>
        <v>306.16666666666663</v>
      </c>
      <c r="AV23" s="2">
        <f t="shared" si="12"/>
        <v>9.9442987574679762</v>
      </c>
    </row>
    <row r="24" spans="1:48">
      <c r="A24">
        <v>17</v>
      </c>
      <c r="B24">
        <v>290.35000000000002</v>
      </c>
      <c r="C24">
        <v>300.39</v>
      </c>
      <c r="D24">
        <v>287.39</v>
      </c>
      <c r="E24" s="2">
        <f t="shared" si="0"/>
        <v>292.70999999999998</v>
      </c>
      <c r="F24" s="2">
        <f t="shared" si="13"/>
        <v>3.9339208600750104</v>
      </c>
      <c r="G24" s="2"/>
      <c r="H24">
        <v>249.85000000000002</v>
      </c>
      <c r="I24">
        <v>231.25999999999988</v>
      </c>
      <c r="J24">
        <v>228.5200000000001</v>
      </c>
      <c r="K24" s="2">
        <f t="shared" si="1"/>
        <v>236.54333333333332</v>
      </c>
      <c r="L24" s="2">
        <f t="shared" si="15"/>
        <v>6.7001849062378751</v>
      </c>
      <c r="M24" s="2"/>
      <c r="N24">
        <v>258.14</v>
      </c>
      <c r="O24">
        <v>281.2700000000001</v>
      </c>
      <c r="P24">
        <v>309.71999999999991</v>
      </c>
      <c r="Q24" s="2">
        <f t="shared" si="2"/>
        <v>283.04333333333335</v>
      </c>
      <c r="R24" s="2">
        <f t="shared" si="14"/>
        <v>14.916239844917701</v>
      </c>
      <c r="S24" s="2"/>
      <c r="T24">
        <v>299.50999999999988</v>
      </c>
      <c r="U24">
        <v>300.71999999999991</v>
      </c>
      <c r="V24">
        <v>261.92999999999995</v>
      </c>
      <c r="W24" s="2">
        <f t="shared" si="3"/>
        <v>287.3866666666666</v>
      </c>
      <c r="X24" s="2">
        <f t="shared" si="4"/>
        <v>12.733125216449313</v>
      </c>
      <c r="Y24" s="2"/>
      <c r="Z24">
        <v>271.2700000000001</v>
      </c>
      <c r="AA24">
        <v>272.23000000000013</v>
      </c>
      <c r="AB24">
        <v>256.17999999999995</v>
      </c>
      <c r="AC24" s="2">
        <f t="shared" si="5"/>
        <v>266.56000000000006</v>
      </c>
      <c r="AD24" s="2">
        <f t="shared" si="6"/>
        <v>5.1973935775540969</v>
      </c>
      <c r="AE24" s="2"/>
      <c r="AF24">
        <v>251.35000000000002</v>
      </c>
      <c r="AG24">
        <v>282.7700000000001</v>
      </c>
      <c r="AH24">
        <v>225.92999999999995</v>
      </c>
      <c r="AI24" s="2">
        <f t="shared" si="7"/>
        <v>253.35000000000002</v>
      </c>
      <c r="AJ24" s="2">
        <f t="shared" si="8"/>
        <v>16.438738799960742</v>
      </c>
      <c r="AK24" s="2"/>
      <c r="AL24">
        <v>307.92999999999995</v>
      </c>
      <c r="AM24">
        <v>298.67999999999995</v>
      </c>
      <c r="AN24">
        <v>248.31000000000006</v>
      </c>
      <c r="AO24" s="2">
        <f t="shared" si="9"/>
        <v>284.9733333333333</v>
      </c>
      <c r="AP24" s="2">
        <f t="shared" si="10"/>
        <v>18.525123781262835</v>
      </c>
      <c r="AQ24" s="2"/>
      <c r="AR24">
        <v>370.35</v>
      </c>
      <c r="AS24">
        <v>340.17999999999995</v>
      </c>
      <c r="AT24">
        <v>334.0899999999998</v>
      </c>
      <c r="AU24" s="2">
        <f t="shared" si="11"/>
        <v>348.20666666666665</v>
      </c>
      <c r="AV24" s="2">
        <f t="shared" si="12"/>
        <v>11.210373668070973</v>
      </c>
    </row>
    <row r="25" spans="1:48">
      <c r="A25">
        <v>18</v>
      </c>
      <c r="B25">
        <v>285.96999999999991</v>
      </c>
      <c r="C25">
        <v>270.71999999999991</v>
      </c>
      <c r="D25">
        <v>267.5200000000001</v>
      </c>
      <c r="E25" s="2">
        <f t="shared" si="0"/>
        <v>274.73666666666662</v>
      </c>
      <c r="F25" s="2">
        <f t="shared" si="13"/>
        <v>5.6921241885413352</v>
      </c>
      <c r="G25" s="2"/>
      <c r="H25">
        <v>283.81000000000006</v>
      </c>
      <c r="I25">
        <v>263.50999999999988</v>
      </c>
      <c r="J25">
        <v>287.7700000000001</v>
      </c>
      <c r="K25" s="2">
        <f t="shared" si="1"/>
        <v>278.36333333333334</v>
      </c>
      <c r="L25" s="2">
        <f t="shared" si="15"/>
        <v>7.5141318711996803</v>
      </c>
      <c r="M25" s="2"/>
      <c r="N25">
        <v>255.60000000000002</v>
      </c>
      <c r="O25">
        <v>267.21999999999991</v>
      </c>
      <c r="P25">
        <v>298.67999999999995</v>
      </c>
      <c r="Q25" s="2">
        <f t="shared" si="2"/>
        <v>273.83333333333331</v>
      </c>
      <c r="R25" s="2">
        <f t="shared" si="14"/>
        <v>12.868226157650639</v>
      </c>
      <c r="S25" s="2"/>
      <c r="T25">
        <v>288.56000000000006</v>
      </c>
      <c r="U25">
        <v>299.81000000000006</v>
      </c>
      <c r="V25">
        <v>275.42999999999995</v>
      </c>
      <c r="W25" s="2">
        <f t="shared" si="3"/>
        <v>287.93333333333334</v>
      </c>
      <c r="X25" s="2">
        <f t="shared" si="4"/>
        <v>7.044871262919683</v>
      </c>
      <c r="Y25" s="2"/>
      <c r="Z25">
        <v>227.21999999999991</v>
      </c>
      <c r="AA25">
        <v>231.73000000000013</v>
      </c>
      <c r="AB25">
        <v>237.14</v>
      </c>
      <c r="AC25" s="2">
        <f t="shared" si="5"/>
        <v>232.03</v>
      </c>
      <c r="AD25" s="2">
        <f t="shared" si="6"/>
        <v>2.86758318682012</v>
      </c>
      <c r="AE25" s="2"/>
      <c r="AF25">
        <v>254.42999999999995</v>
      </c>
      <c r="AG25">
        <v>308.39</v>
      </c>
      <c r="AH25">
        <v>269.17999999999995</v>
      </c>
      <c r="AI25" s="2">
        <f t="shared" si="7"/>
        <v>277.33333333333331</v>
      </c>
      <c r="AJ25" s="2">
        <f t="shared" si="8"/>
        <v>16.101532363239368</v>
      </c>
      <c r="AK25" s="2"/>
      <c r="AL25">
        <v>286.71999999999991</v>
      </c>
      <c r="AM25">
        <v>288.67999999999995</v>
      </c>
      <c r="AN25">
        <v>271.0200000000001</v>
      </c>
      <c r="AO25" s="2">
        <f t="shared" si="9"/>
        <v>282.14</v>
      </c>
      <c r="AP25" s="2">
        <f t="shared" si="10"/>
        <v>5.5887148194672394</v>
      </c>
      <c r="AQ25" s="2"/>
      <c r="AR25">
        <v>321.94000000000017</v>
      </c>
      <c r="AS25">
        <v>313.75999999999988</v>
      </c>
      <c r="AT25">
        <v>291.71999999999991</v>
      </c>
      <c r="AU25" s="2">
        <f t="shared" si="11"/>
        <v>309.14</v>
      </c>
      <c r="AV25" s="2">
        <f t="shared" si="12"/>
        <v>9.0244187255099355</v>
      </c>
    </row>
    <row r="26" spans="1:48">
      <c r="A26">
        <v>19</v>
      </c>
      <c r="B26">
        <v>293.92999999999995</v>
      </c>
      <c r="C26">
        <v>318.89</v>
      </c>
      <c r="D26">
        <v>287.35000000000002</v>
      </c>
      <c r="E26" s="2">
        <f t="shared" si="0"/>
        <v>300.05666666666667</v>
      </c>
      <c r="F26" s="2">
        <f t="shared" si="13"/>
        <v>9.6063335588789744</v>
      </c>
      <c r="G26" s="2"/>
      <c r="H26">
        <v>270.35000000000002</v>
      </c>
      <c r="I26">
        <v>247.89</v>
      </c>
      <c r="J26">
        <v>245.5200000000001</v>
      </c>
      <c r="K26" s="2">
        <f t="shared" si="1"/>
        <v>254.5866666666667</v>
      </c>
      <c r="L26" s="2">
        <f t="shared" si="15"/>
        <v>7.9113048509360526</v>
      </c>
      <c r="M26" s="2"/>
      <c r="N26">
        <v>229.67999999999995</v>
      </c>
      <c r="O26">
        <v>217.85000000000002</v>
      </c>
      <c r="P26">
        <v>248.2700000000001</v>
      </c>
      <c r="Q26" s="2">
        <f t="shared" si="2"/>
        <v>231.93333333333337</v>
      </c>
      <c r="R26" s="2">
        <f t="shared" si="14"/>
        <v>8.8534782869659896</v>
      </c>
      <c r="S26" s="2"/>
      <c r="T26">
        <v>294.92999999999995</v>
      </c>
      <c r="U26">
        <v>324.75999999999988</v>
      </c>
      <c r="V26">
        <v>278.06000000000006</v>
      </c>
      <c r="W26" s="2">
        <f t="shared" si="3"/>
        <v>299.24999999999994</v>
      </c>
      <c r="X26" s="2">
        <f t="shared" si="4"/>
        <v>13.653074134909398</v>
      </c>
      <c r="Y26" s="2"/>
      <c r="Z26">
        <v>265.96999999999991</v>
      </c>
      <c r="AA26">
        <v>284.06000000000006</v>
      </c>
      <c r="AB26">
        <v>278.25999999999988</v>
      </c>
      <c r="AC26" s="2">
        <f t="shared" si="5"/>
        <v>276.09666666666664</v>
      </c>
      <c r="AD26" s="2">
        <f t="shared" si="6"/>
        <v>5.3329801966422252</v>
      </c>
      <c r="AE26" s="2"/>
      <c r="AF26">
        <v>238.75999999999988</v>
      </c>
      <c r="AG26">
        <v>289.31000000000006</v>
      </c>
      <c r="AH26">
        <v>244.42999999999995</v>
      </c>
      <c r="AI26" s="2">
        <f t="shared" si="7"/>
        <v>257.49999999999994</v>
      </c>
      <c r="AJ26" s="2">
        <f t="shared" si="8"/>
        <v>15.988999343298556</v>
      </c>
      <c r="AK26" s="2"/>
      <c r="AL26">
        <v>296.10000000000002</v>
      </c>
      <c r="AM26">
        <v>274.85000000000002</v>
      </c>
      <c r="AN26">
        <v>265.7700000000001</v>
      </c>
      <c r="AO26" s="2">
        <f t="shared" si="9"/>
        <v>278.90666666666669</v>
      </c>
      <c r="AP26" s="2">
        <f t="shared" si="10"/>
        <v>8.987391785780277</v>
      </c>
      <c r="AQ26" s="2"/>
      <c r="AR26">
        <v>355.44000000000017</v>
      </c>
      <c r="AS26">
        <v>332.96999999999991</v>
      </c>
      <c r="AT26">
        <v>339.21999999999991</v>
      </c>
      <c r="AU26" s="2">
        <f t="shared" si="11"/>
        <v>342.54333333333335</v>
      </c>
      <c r="AV26" s="2">
        <f t="shared" si="12"/>
        <v>6.6959847006330753</v>
      </c>
    </row>
    <row r="27" spans="1:48">
      <c r="A27">
        <v>22.202999999999999</v>
      </c>
      <c r="B27">
        <v>266.56000000000006</v>
      </c>
      <c r="C27">
        <v>300.89</v>
      </c>
      <c r="D27">
        <v>284.23000000000013</v>
      </c>
      <c r="E27" s="2">
        <f t="shared" si="0"/>
        <v>283.89333333333337</v>
      </c>
      <c r="F27" s="2">
        <f t="shared" si="13"/>
        <v>9.9116469087858476</v>
      </c>
      <c r="G27" s="2"/>
      <c r="H27">
        <v>298.67999999999995</v>
      </c>
      <c r="I27">
        <v>314.39</v>
      </c>
      <c r="J27">
        <v>295.5200000000001</v>
      </c>
      <c r="K27" s="2">
        <f t="shared" si="1"/>
        <v>302.86333333333334</v>
      </c>
      <c r="L27" s="2">
        <f t="shared" si="15"/>
        <v>5.8350787864813132</v>
      </c>
      <c r="M27" s="2"/>
      <c r="N27">
        <v>255.14</v>
      </c>
      <c r="O27">
        <v>275.89</v>
      </c>
      <c r="P27">
        <v>304.89</v>
      </c>
      <c r="Q27" s="2">
        <f t="shared" si="2"/>
        <v>278.64</v>
      </c>
      <c r="R27" s="2">
        <f t="shared" si="14"/>
        <v>14.427260077136385</v>
      </c>
      <c r="S27" s="2"/>
      <c r="T27">
        <v>302.10000000000002</v>
      </c>
      <c r="U27">
        <v>319.67999999999995</v>
      </c>
      <c r="V27">
        <v>273.14</v>
      </c>
      <c r="W27" s="2">
        <f t="shared" si="3"/>
        <v>298.30666666666667</v>
      </c>
      <c r="X27" s="2">
        <f t="shared" si="4"/>
        <v>13.568160441923496</v>
      </c>
      <c r="Y27" s="2"/>
      <c r="Z27">
        <v>321.96999999999991</v>
      </c>
      <c r="AA27">
        <v>322.2700000000001</v>
      </c>
      <c r="AB27">
        <v>289.54999999999984</v>
      </c>
      <c r="AC27" s="2">
        <f t="shared" si="5"/>
        <v>311.26333333333326</v>
      </c>
      <c r="AD27" s="2">
        <f t="shared" si="6"/>
        <v>10.857012071058607</v>
      </c>
      <c r="AE27" s="2"/>
      <c r="AF27">
        <v>309.96999999999991</v>
      </c>
      <c r="AG27">
        <v>331.21999999999991</v>
      </c>
      <c r="AH27">
        <v>297.17999999999995</v>
      </c>
      <c r="AI27" s="2">
        <f t="shared" si="7"/>
        <v>312.78999999999991</v>
      </c>
      <c r="AJ27" s="2">
        <f t="shared" si="8"/>
        <v>9.9271462834660156</v>
      </c>
      <c r="AK27" s="2"/>
      <c r="AL27">
        <v>279.00999999999988</v>
      </c>
      <c r="AM27">
        <v>274.64</v>
      </c>
      <c r="AN27">
        <v>273.14</v>
      </c>
      <c r="AO27" s="2">
        <f t="shared" si="9"/>
        <v>275.59666666666664</v>
      </c>
      <c r="AP27" s="2">
        <f t="shared" si="10"/>
        <v>1.7607416366721687</v>
      </c>
      <c r="AQ27" s="2"/>
      <c r="AR27">
        <v>308.2700000000001</v>
      </c>
      <c r="AS27">
        <v>329.79999999999984</v>
      </c>
      <c r="AT27">
        <v>295.14</v>
      </c>
      <c r="AU27" s="2">
        <f t="shared" si="11"/>
        <v>311.07</v>
      </c>
      <c r="AV27" s="2">
        <f t="shared" si="12"/>
        <v>10.102951713896902</v>
      </c>
    </row>
    <row r="28" spans="1:48">
      <c r="A28">
        <v>23.202999999999999</v>
      </c>
      <c r="B28">
        <v>305.31000000000006</v>
      </c>
      <c r="C28">
        <v>305.17999999999995</v>
      </c>
      <c r="D28">
        <v>290.73000000000013</v>
      </c>
      <c r="E28" s="2">
        <f t="shared" si="0"/>
        <v>300.40666666666669</v>
      </c>
      <c r="F28" s="2">
        <f t="shared" si="13"/>
        <v>4.8384788702419037</v>
      </c>
      <c r="G28" s="2"/>
      <c r="H28">
        <v>319.71999999999991</v>
      </c>
      <c r="I28">
        <v>278.71999999999991</v>
      </c>
      <c r="J28">
        <v>238.85000000000002</v>
      </c>
      <c r="K28" s="2">
        <f t="shared" si="1"/>
        <v>279.09666666666664</v>
      </c>
      <c r="L28" s="2">
        <f t="shared" si="15"/>
        <v>23.345917796860697</v>
      </c>
      <c r="M28" s="2"/>
      <c r="N28">
        <v>335.85</v>
      </c>
      <c r="O28">
        <v>272.96999999999991</v>
      </c>
      <c r="P28">
        <v>284.39</v>
      </c>
      <c r="Q28" s="2">
        <f t="shared" si="2"/>
        <v>297.73666666666662</v>
      </c>
      <c r="R28" s="2">
        <f t="shared" si="14"/>
        <v>19.339715038691207</v>
      </c>
      <c r="S28" s="2"/>
      <c r="T28">
        <v>350.64</v>
      </c>
      <c r="U28">
        <v>351.85</v>
      </c>
      <c r="V28">
        <v>297.17999999999995</v>
      </c>
      <c r="W28" s="2">
        <f t="shared" si="3"/>
        <v>333.2233333333333</v>
      </c>
      <c r="X28" s="2">
        <f t="shared" si="4"/>
        <v>18.025051394594648</v>
      </c>
      <c r="Y28" s="2"/>
      <c r="Z28">
        <v>325.96999999999991</v>
      </c>
      <c r="AA28">
        <v>311.64</v>
      </c>
      <c r="AB28">
        <v>266.50999999999988</v>
      </c>
      <c r="AC28" s="2">
        <f t="shared" si="5"/>
        <v>301.37333333333328</v>
      </c>
      <c r="AD28" s="2">
        <f t="shared" si="6"/>
        <v>17.915786645054464</v>
      </c>
      <c r="AE28" s="2"/>
      <c r="AF28">
        <v>302.14</v>
      </c>
      <c r="AG28">
        <v>317.7700000000001</v>
      </c>
      <c r="AH28">
        <v>258.64</v>
      </c>
      <c r="AI28" s="2">
        <f t="shared" si="7"/>
        <v>292.85000000000002</v>
      </c>
      <c r="AJ28" s="2">
        <f t="shared" si="8"/>
        <v>17.690084793465545</v>
      </c>
      <c r="AK28" s="2"/>
      <c r="AL28">
        <v>342.14</v>
      </c>
      <c r="AM28">
        <v>281.98000000000013</v>
      </c>
      <c r="AN28">
        <v>262.7700000000001</v>
      </c>
      <c r="AO28" s="2">
        <f t="shared" si="9"/>
        <v>295.63000000000005</v>
      </c>
      <c r="AP28" s="2">
        <f t="shared" si="10"/>
        <v>23.907049866793187</v>
      </c>
      <c r="AQ28" s="2"/>
      <c r="AR28">
        <v>369.35</v>
      </c>
      <c r="AS28">
        <v>367.46999999999991</v>
      </c>
      <c r="AT28">
        <v>346.04999999999984</v>
      </c>
      <c r="AU28" s="2">
        <f t="shared" si="11"/>
        <v>360.95666666666665</v>
      </c>
      <c r="AV28" s="2">
        <f t="shared" si="12"/>
        <v>7.4730657103434996</v>
      </c>
    </row>
    <row r="29" spans="1:48">
      <c r="A29">
        <v>24.202999999999999</v>
      </c>
      <c r="B29">
        <v>300.89</v>
      </c>
      <c r="C29">
        <v>297.96999999999991</v>
      </c>
      <c r="D29">
        <v>257.0200000000001</v>
      </c>
      <c r="E29" s="2">
        <f t="shared" si="0"/>
        <v>285.29333333333335</v>
      </c>
      <c r="F29" s="2">
        <f t="shared" si="13"/>
        <v>14.161775233980254</v>
      </c>
      <c r="G29" s="2"/>
      <c r="H29">
        <v>325.2700000000001</v>
      </c>
      <c r="I29">
        <v>277.42999999999995</v>
      </c>
      <c r="J29">
        <v>252.64</v>
      </c>
      <c r="K29" s="2">
        <f t="shared" si="1"/>
        <v>285.11333333333334</v>
      </c>
      <c r="L29" s="2">
        <f t="shared" si="15"/>
        <v>21.315521991679553</v>
      </c>
      <c r="M29" s="2"/>
      <c r="N29">
        <v>332.14</v>
      </c>
      <c r="O29">
        <v>292.81000000000006</v>
      </c>
      <c r="P29">
        <v>310.81000000000006</v>
      </c>
      <c r="Q29" s="2">
        <f t="shared" si="2"/>
        <v>311.92</v>
      </c>
      <c r="R29" s="2">
        <f t="shared" si="14"/>
        <v>11.367150038598044</v>
      </c>
      <c r="S29" s="2"/>
      <c r="T29">
        <v>352.75999999999988</v>
      </c>
      <c r="U29">
        <v>342.14</v>
      </c>
      <c r="V29">
        <v>295.85000000000002</v>
      </c>
      <c r="W29" s="2">
        <f t="shared" si="3"/>
        <v>330.24999999999994</v>
      </c>
      <c r="X29" s="2">
        <f t="shared" si="4"/>
        <v>17.471081821112247</v>
      </c>
      <c r="Y29" s="2"/>
      <c r="Z29">
        <v>282.17999999999995</v>
      </c>
      <c r="AA29">
        <v>271.89</v>
      </c>
      <c r="AB29">
        <v>248.46999999999991</v>
      </c>
      <c r="AC29" s="2">
        <f t="shared" si="5"/>
        <v>267.51333333333326</v>
      </c>
      <c r="AD29" s="2">
        <f t="shared" si="6"/>
        <v>9.9742574215382778</v>
      </c>
      <c r="AE29" s="2"/>
      <c r="AF29">
        <v>312.60000000000002</v>
      </c>
      <c r="AG29">
        <v>341.0200000000001</v>
      </c>
      <c r="AH29">
        <v>277.29999999999984</v>
      </c>
      <c r="AI29" s="2">
        <f t="shared" si="7"/>
        <v>310.30666666666667</v>
      </c>
      <c r="AJ29" s="2">
        <f t="shared" si="8"/>
        <v>18.43008530757379</v>
      </c>
      <c r="AK29" s="2"/>
      <c r="AL29">
        <v>333.42999999999995</v>
      </c>
      <c r="AM29">
        <v>290.81000000000006</v>
      </c>
      <c r="AN29">
        <v>286.7700000000001</v>
      </c>
      <c r="AO29" s="2">
        <f t="shared" si="9"/>
        <v>303.67</v>
      </c>
      <c r="AP29" s="2">
        <f t="shared" si="10"/>
        <v>14.925633431561023</v>
      </c>
      <c r="AQ29" s="2"/>
      <c r="AR29">
        <v>324.35000000000002</v>
      </c>
      <c r="AS29">
        <v>335.00999999999988</v>
      </c>
      <c r="AT29">
        <v>315.21999999999991</v>
      </c>
      <c r="AU29" s="2">
        <f t="shared" si="11"/>
        <v>324.85999999999996</v>
      </c>
      <c r="AV29" s="2">
        <f t="shared" si="12"/>
        <v>5.7185691683613653</v>
      </c>
    </row>
    <row r="30" spans="1:48">
      <c r="A30">
        <v>25.202999999999999</v>
      </c>
      <c r="B30">
        <v>358.85</v>
      </c>
      <c r="C30">
        <v>309.67999999999995</v>
      </c>
      <c r="D30">
        <v>301.0200000000001</v>
      </c>
      <c r="E30" s="2">
        <f t="shared" si="0"/>
        <v>323.18333333333334</v>
      </c>
      <c r="F30" s="2">
        <f t="shared" si="13"/>
        <v>18.007704215449312</v>
      </c>
      <c r="G30" s="2"/>
      <c r="H30">
        <v>315.71999999999991</v>
      </c>
      <c r="I30">
        <v>296.42999999999995</v>
      </c>
      <c r="J30">
        <v>272.81000000000006</v>
      </c>
      <c r="K30" s="2">
        <f t="shared" si="1"/>
        <v>294.98666666666662</v>
      </c>
      <c r="L30" s="2">
        <f t="shared" si="15"/>
        <v>12.40805428385571</v>
      </c>
      <c r="M30" s="2"/>
      <c r="N30">
        <v>284.56000000000006</v>
      </c>
      <c r="O30">
        <v>261.7700000000001</v>
      </c>
      <c r="P30">
        <v>279.17999999999995</v>
      </c>
      <c r="Q30" s="2">
        <f t="shared" si="2"/>
        <v>275.17</v>
      </c>
      <c r="R30" s="2">
        <f t="shared" si="14"/>
        <v>6.8776473690741833</v>
      </c>
      <c r="S30" s="2"/>
      <c r="T30">
        <v>353.71999999999991</v>
      </c>
      <c r="U30">
        <v>343.92999999999995</v>
      </c>
      <c r="V30">
        <v>288.42999999999995</v>
      </c>
      <c r="W30" s="2">
        <f t="shared" si="3"/>
        <v>328.69333333333327</v>
      </c>
      <c r="X30" s="2">
        <f t="shared" si="4"/>
        <v>20.3290681318921</v>
      </c>
      <c r="Y30" s="2"/>
      <c r="Z30">
        <v>345.7700000000001</v>
      </c>
      <c r="AA30">
        <v>305.39</v>
      </c>
      <c r="AB30">
        <v>279.64</v>
      </c>
      <c r="AC30" s="2">
        <f t="shared" si="5"/>
        <v>310.26666666666671</v>
      </c>
      <c r="AD30" s="2">
        <f t="shared" si="6"/>
        <v>19.245178039648767</v>
      </c>
      <c r="AE30" s="2"/>
      <c r="AF30">
        <v>306.71999999999991</v>
      </c>
      <c r="AG30">
        <v>313.56000000000006</v>
      </c>
      <c r="AH30">
        <v>246.60000000000002</v>
      </c>
      <c r="AI30" s="2">
        <f t="shared" si="7"/>
        <v>288.95999999999998</v>
      </c>
      <c r="AJ30" s="2">
        <f t="shared" si="8"/>
        <v>21.271840540959293</v>
      </c>
      <c r="AK30" s="2"/>
      <c r="AL30">
        <v>306.17999999999995</v>
      </c>
      <c r="AM30">
        <v>263.85000000000002</v>
      </c>
      <c r="AN30">
        <v>237.67999999999995</v>
      </c>
      <c r="AO30" s="2">
        <f t="shared" si="9"/>
        <v>269.23666666666662</v>
      </c>
      <c r="AP30" s="2">
        <f t="shared" si="10"/>
        <v>19.956825343169665</v>
      </c>
      <c r="AQ30" s="2"/>
      <c r="AR30">
        <v>361.5200000000001</v>
      </c>
      <c r="AS30">
        <v>355.96999999999991</v>
      </c>
      <c r="AT30">
        <v>311.25999999999988</v>
      </c>
      <c r="AU30" s="2">
        <f t="shared" si="11"/>
        <v>342.91666666666669</v>
      </c>
      <c r="AV30" s="2">
        <f t="shared" si="12"/>
        <v>15.909211517580394</v>
      </c>
    </row>
    <row r="31" spans="1:48">
      <c r="A31">
        <v>26.202999999999999</v>
      </c>
      <c r="B31">
        <v>312.00999999999988</v>
      </c>
      <c r="C31">
        <v>302.42999999999995</v>
      </c>
      <c r="D31">
        <v>277.67999999999995</v>
      </c>
      <c r="E31" s="2">
        <f t="shared" si="0"/>
        <v>297.37333333333328</v>
      </c>
      <c r="F31" s="2">
        <f t="shared" si="13"/>
        <v>10.227652603494969</v>
      </c>
      <c r="G31" s="2"/>
      <c r="H31">
        <v>292.89</v>
      </c>
      <c r="I31">
        <v>276.17999999999995</v>
      </c>
      <c r="J31">
        <v>230.7700000000001</v>
      </c>
      <c r="K31" s="2">
        <f t="shared" si="1"/>
        <v>266.61333333333334</v>
      </c>
      <c r="L31" s="2">
        <f t="shared" si="15"/>
        <v>18.559493826909982</v>
      </c>
      <c r="M31" s="2"/>
      <c r="N31">
        <v>321.39</v>
      </c>
      <c r="O31">
        <v>285.35000000000002</v>
      </c>
      <c r="P31">
        <v>285.71999999999991</v>
      </c>
      <c r="Q31" s="2">
        <f t="shared" si="2"/>
        <v>297.48666666666662</v>
      </c>
      <c r="R31" s="2">
        <f t="shared" si="14"/>
        <v>11.952143926695518</v>
      </c>
      <c r="S31" s="2"/>
      <c r="T31">
        <v>379.81000000000006</v>
      </c>
      <c r="U31">
        <v>352.1</v>
      </c>
      <c r="V31">
        <v>294.39</v>
      </c>
      <c r="W31" s="2">
        <f t="shared" si="3"/>
        <v>342.10000000000008</v>
      </c>
      <c r="X31" s="2">
        <f t="shared" si="4"/>
        <v>25.16044580951052</v>
      </c>
      <c r="Y31" s="2"/>
      <c r="Z31">
        <v>292.10000000000002</v>
      </c>
      <c r="AA31">
        <v>260.56000000000006</v>
      </c>
      <c r="AB31">
        <v>244.89</v>
      </c>
      <c r="AC31" s="2">
        <f t="shared" si="5"/>
        <v>265.85000000000002</v>
      </c>
      <c r="AD31" s="2">
        <f t="shared" si="6"/>
        <v>13.882652244197921</v>
      </c>
      <c r="AE31" s="2"/>
      <c r="AF31">
        <v>284.71999999999991</v>
      </c>
      <c r="AG31">
        <v>282.0200000000001</v>
      </c>
      <c r="AH31">
        <v>234.79999999999984</v>
      </c>
      <c r="AI31" s="2">
        <f t="shared" si="7"/>
        <v>267.17999999999995</v>
      </c>
      <c r="AJ31" s="2">
        <f t="shared" si="8"/>
        <v>16.208750722989166</v>
      </c>
      <c r="AK31" s="2"/>
      <c r="AL31">
        <v>351.54999999999984</v>
      </c>
      <c r="AM31">
        <v>332.67999999999995</v>
      </c>
      <c r="AN31">
        <v>288.81000000000006</v>
      </c>
      <c r="AO31" s="2">
        <f t="shared" si="9"/>
        <v>324.34666666666664</v>
      </c>
      <c r="AP31" s="2">
        <f t="shared" si="10"/>
        <v>18.584583515495908</v>
      </c>
      <c r="AQ31" s="2"/>
      <c r="AR31">
        <v>337.5200000000001</v>
      </c>
      <c r="AS31">
        <v>349.92999999999995</v>
      </c>
      <c r="AT31">
        <v>307.04999999999984</v>
      </c>
      <c r="AU31" s="2">
        <f t="shared" si="11"/>
        <v>331.49999999999994</v>
      </c>
      <c r="AV31" s="2">
        <f t="shared" si="12"/>
        <v>12.739098607567749</v>
      </c>
    </row>
    <row r="32" spans="1:48">
      <c r="A32">
        <v>27.202999999999999</v>
      </c>
      <c r="B32">
        <v>405.50999999999988</v>
      </c>
      <c r="C32">
        <v>333.96999999999991</v>
      </c>
      <c r="D32">
        <v>329.73000000000013</v>
      </c>
      <c r="E32" s="2">
        <f t="shared" si="0"/>
        <v>356.40333333333336</v>
      </c>
      <c r="F32" s="2">
        <f t="shared" si="13"/>
        <v>24.583822142032933</v>
      </c>
      <c r="G32" s="2"/>
      <c r="H32">
        <v>383.01999999999919</v>
      </c>
      <c r="I32">
        <v>366.96999999999991</v>
      </c>
      <c r="J32">
        <v>314.56000000000006</v>
      </c>
      <c r="K32" s="2">
        <f t="shared" si="1"/>
        <v>354.84999999999974</v>
      </c>
      <c r="L32" s="2">
        <f t="shared" si="15"/>
        <v>20.670943374698485</v>
      </c>
      <c r="M32" s="2"/>
      <c r="N32">
        <v>414.21999999999991</v>
      </c>
      <c r="O32">
        <v>386.92999999999995</v>
      </c>
      <c r="P32">
        <v>401.46999999999991</v>
      </c>
      <c r="Q32" s="2">
        <f t="shared" si="2"/>
        <v>400.87333333333328</v>
      </c>
      <c r="R32" s="2">
        <f t="shared" si="14"/>
        <v>7.8835912572323883</v>
      </c>
      <c r="S32" s="2"/>
      <c r="T32">
        <v>396.75999999999988</v>
      </c>
      <c r="U32">
        <v>377.67999999999995</v>
      </c>
      <c r="V32">
        <v>377.0200000000001</v>
      </c>
      <c r="W32" s="2">
        <f t="shared" si="3"/>
        <v>383.82</v>
      </c>
      <c r="X32" s="2">
        <f t="shared" si="4"/>
        <v>6.4728046471370781</v>
      </c>
      <c r="Y32" s="2"/>
      <c r="Z32">
        <v>406.21999999999991</v>
      </c>
      <c r="AA32">
        <v>339.73000000000013</v>
      </c>
      <c r="AB32">
        <v>321.54999999999984</v>
      </c>
      <c r="AC32" s="2">
        <f t="shared" si="5"/>
        <v>355.83333333333331</v>
      </c>
      <c r="AD32" s="2">
        <f t="shared" si="6"/>
        <v>25.73415521140025</v>
      </c>
      <c r="AE32" s="2"/>
      <c r="AF32">
        <v>425.06000000000006</v>
      </c>
      <c r="AG32">
        <v>431.21999999999991</v>
      </c>
      <c r="AH32">
        <v>411.21999999999991</v>
      </c>
      <c r="AI32" s="2">
        <f t="shared" si="7"/>
        <v>422.5</v>
      </c>
      <c r="AJ32" s="2">
        <f t="shared" si="8"/>
        <v>5.9136903312004305</v>
      </c>
      <c r="AK32" s="2"/>
      <c r="AL32">
        <v>412.96999999999991</v>
      </c>
      <c r="AM32">
        <v>405.2700000000001</v>
      </c>
      <c r="AN32">
        <v>416.6</v>
      </c>
      <c r="AO32" s="2">
        <f t="shared" si="9"/>
        <v>411.6133333333334</v>
      </c>
      <c r="AP32" s="2">
        <f t="shared" si="10"/>
        <v>3.3402910718145873</v>
      </c>
      <c r="AQ32" s="2"/>
      <c r="AR32">
        <v>418.94000000000017</v>
      </c>
      <c r="AS32">
        <v>385.71999999999991</v>
      </c>
      <c r="AT32">
        <v>375.00999999999988</v>
      </c>
      <c r="AU32" s="2">
        <f t="shared" si="11"/>
        <v>393.22333333333336</v>
      </c>
      <c r="AV32" s="2">
        <f t="shared" si="12"/>
        <v>13.224802876077723</v>
      </c>
    </row>
    <row r="33" spans="1:48">
      <c r="A33">
        <v>28.202999999999999</v>
      </c>
      <c r="B33">
        <v>447.06000000000006</v>
      </c>
      <c r="C33">
        <v>473.31000000000006</v>
      </c>
      <c r="D33">
        <v>374.42999999999995</v>
      </c>
      <c r="E33" s="2">
        <f t="shared" si="0"/>
        <v>431.60000000000008</v>
      </c>
      <c r="F33" s="2">
        <f t="shared" si="13"/>
        <v>29.572353643225664</v>
      </c>
      <c r="G33" s="2"/>
      <c r="H33">
        <v>520.34999999999911</v>
      </c>
      <c r="I33">
        <v>488.17999999999995</v>
      </c>
      <c r="J33">
        <v>471.06000000000006</v>
      </c>
      <c r="K33" s="2">
        <f t="shared" si="1"/>
        <v>493.19666666666643</v>
      </c>
      <c r="L33" s="2">
        <f t="shared" si="15"/>
        <v>14.448197503879257</v>
      </c>
      <c r="M33" s="2"/>
      <c r="N33">
        <v>484.39</v>
      </c>
      <c r="O33">
        <v>483.85</v>
      </c>
      <c r="P33">
        <v>447.06000000000006</v>
      </c>
      <c r="Q33" s="2">
        <f t="shared" si="2"/>
        <v>471.76666666666671</v>
      </c>
      <c r="R33" s="2">
        <f t="shared" si="14"/>
        <v>12.354316834388053</v>
      </c>
      <c r="S33" s="2"/>
      <c r="T33">
        <v>602.71999999999991</v>
      </c>
      <c r="U33">
        <v>445.96999999999991</v>
      </c>
      <c r="V33">
        <v>423.35</v>
      </c>
      <c r="W33" s="2">
        <f t="shared" si="3"/>
        <v>490.68</v>
      </c>
      <c r="X33" s="2">
        <f t="shared" si="4"/>
        <v>56.399282796858166</v>
      </c>
      <c r="Y33" s="2"/>
      <c r="Z33">
        <v>503.67999999999995</v>
      </c>
      <c r="AA33">
        <v>541.5200000000001</v>
      </c>
      <c r="AB33">
        <v>435.50999999999988</v>
      </c>
      <c r="AC33" s="2">
        <f t="shared" si="5"/>
        <v>493.57</v>
      </c>
      <c r="AD33" s="2">
        <f t="shared" si="6"/>
        <v>31.017140960013339</v>
      </c>
      <c r="AE33" s="2"/>
      <c r="AF33">
        <v>539.39</v>
      </c>
      <c r="AG33">
        <v>742.7700000000001</v>
      </c>
      <c r="AH33">
        <v>467.54999999999984</v>
      </c>
      <c r="AI33" s="2">
        <f t="shared" si="7"/>
        <v>583.23666666666668</v>
      </c>
      <c r="AJ33" s="2">
        <f t="shared" si="8"/>
        <v>82.418464220370097</v>
      </c>
      <c r="AK33" s="2"/>
      <c r="AL33">
        <v>519.17999999999995</v>
      </c>
      <c r="AM33">
        <v>711.18</v>
      </c>
      <c r="AN33">
        <v>428.5200000000001</v>
      </c>
      <c r="AO33" s="2">
        <f t="shared" si="9"/>
        <v>552.96</v>
      </c>
      <c r="AP33" s="2">
        <f t="shared" si="10"/>
        <v>83.326636797604991</v>
      </c>
      <c r="AQ33" s="2"/>
      <c r="AR33">
        <v>643.7700000000001</v>
      </c>
      <c r="AS33">
        <v>655.29999999999984</v>
      </c>
      <c r="AT33">
        <v>519.17999999999995</v>
      </c>
      <c r="AU33" s="2">
        <f t="shared" si="11"/>
        <v>606.08333333333337</v>
      </c>
      <c r="AV33" s="2">
        <f t="shared" si="12"/>
        <v>43.57895988254463</v>
      </c>
    </row>
    <row r="34" spans="1:48">
      <c r="A34">
        <v>29.202999999999999</v>
      </c>
      <c r="B34">
        <v>282.25999999999988</v>
      </c>
      <c r="C34">
        <v>226.71999999999991</v>
      </c>
      <c r="D34">
        <v>267.0200000000001</v>
      </c>
      <c r="E34" s="2">
        <f t="shared" si="0"/>
        <v>258.66666666666663</v>
      </c>
      <c r="F34" s="2">
        <f t="shared" si="13"/>
        <v>16.568107247895821</v>
      </c>
      <c r="G34" s="2"/>
      <c r="H34">
        <v>313.17999999999995</v>
      </c>
      <c r="I34">
        <v>291.60000000000002</v>
      </c>
      <c r="J34">
        <v>307.56000000000006</v>
      </c>
      <c r="K34" s="2">
        <f t="shared" si="1"/>
        <v>304.11333333333334</v>
      </c>
      <c r="L34" s="2">
        <f t="shared" si="15"/>
        <v>6.4635834574259921</v>
      </c>
      <c r="M34" s="2"/>
      <c r="N34">
        <v>386.25999999999988</v>
      </c>
      <c r="O34">
        <v>317.42999999999995</v>
      </c>
      <c r="P34">
        <v>331.85</v>
      </c>
      <c r="Q34" s="2">
        <f t="shared" si="2"/>
        <v>345.18</v>
      </c>
      <c r="R34" s="2">
        <f t="shared" si="14"/>
        <v>20.957567447901294</v>
      </c>
      <c r="S34" s="2"/>
      <c r="T34">
        <v>351.35</v>
      </c>
      <c r="U34">
        <v>306.96999999999991</v>
      </c>
      <c r="V34">
        <v>300.2700000000001</v>
      </c>
      <c r="W34" s="2">
        <f t="shared" si="3"/>
        <v>319.53000000000003</v>
      </c>
      <c r="X34" s="2">
        <f t="shared" si="4"/>
        <v>16.02713116354057</v>
      </c>
      <c r="Y34" s="2"/>
      <c r="Z34">
        <v>513.1</v>
      </c>
      <c r="AA34">
        <v>405.5200000000001</v>
      </c>
      <c r="AB34">
        <v>451.04999999999984</v>
      </c>
      <c r="AC34" s="2">
        <f t="shared" si="5"/>
        <v>456.55666666666667</v>
      </c>
      <c r="AD34" s="2">
        <f t="shared" si="6"/>
        <v>31.177484575322037</v>
      </c>
      <c r="AE34" s="2"/>
      <c r="AF34">
        <v>397.14</v>
      </c>
      <c r="AG34">
        <v>386.06000000000006</v>
      </c>
      <c r="AH34">
        <v>496.75999999999988</v>
      </c>
      <c r="AI34" s="2">
        <f t="shared" si="7"/>
        <v>426.65333333333336</v>
      </c>
      <c r="AJ34" s="2">
        <f t="shared" si="8"/>
        <v>35.198958949251541</v>
      </c>
      <c r="AK34" s="2"/>
      <c r="AL34">
        <v>283.79999999999984</v>
      </c>
      <c r="AM34">
        <v>386.7700000000001</v>
      </c>
      <c r="AN34">
        <v>322.67999999999995</v>
      </c>
      <c r="AO34" s="2">
        <f t="shared" si="9"/>
        <v>331.08333333333331</v>
      </c>
      <c r="AP34" s="2">
        <f t="shared" si="10"/>
        <v>30.020366605208434</v>
      </c>
      <c r="AQ34" s="2"/>
      <c r="AR34">
        <v>408.44000000000017</v>
      </c>
      <c r="AS34">
        <v>369.29999999999984</v>
      </c>
      <c r="AT34">
        <v>481.8399999999998</v>
      </c>
      <c r="AU34" s="2">
        <f t="shared" si="11"/>
        <v>419.85999999999996</v>
      </c>
      <c r="AV34" s="2">
        <f t="shared" si="12"/>
        <v>32.985477612630035</v>
      </c>
    </row>
    <row r="35" spans="1:48">
      <c r="A35">
        <v>30.202999999999999</v>
      </c>
      <c r="B35">
        <v>267.92999999999995</v>
      </c>
      <c r="C35">
        <v>141.17999999999995</v>
      </c>
      <c r="D35">
        <v>248.0200000000001</v>
      </c>
      <c r="E35" s="2">
        <f t="shared" si="0"/>
        <v>219.04333333333332</v>
      </c>
      <c r="F35" s="2">
        <f t="shared" si="13"/>
        <v>39.353636144297809</v>
      </c>
      <c r="G35" s="2"/>
      <c r="H35">
        <v>430.84999999999911</v>
      </c>
      <c r="I35">
        <v>444.35</v>
      </c>
      <c r="J35">
        <v>506.14</v>
      </c>
      <c r="K35" s="2">
        <f t="shared" si="1"/>
        <v>460.44666666666643</v>
      </c>
      <c r="L35" s="2">
        <f t="shared" si="15"/>
        <v>23.176662351982138</v>
      </c>
      <c r="M35" s="2"/>
      <c r="N35">
        <v>694.75999999999988</v>
      </c>
      <c r="O35">
        <v>494.17999999999995</v>
      </c>
      <c r="P35">
        <v>430.56000000000006</v>
      </c>
      <c r="Q35" s="2">
        <f t="shared" si="2"/>
        <v>539.83333333333337</v>
      </c>
      <c r="R35" s="2">
        <f t="shared" si="14"/>
        <v>79.61067795493534</v>
      </c>
      <c r="S35" s="2"/>
      <c r="T35">
        <v>298.71999999999991</v>
      </c>
      <c r="U35">
        <v>442.35</v>
      </c>
      <c r="V35">
        <v>387.56000000000006</v>
      </c>
      <c r="W35" s="2">
        <f t="shared" si="3"/>
        <v>376.21000000000004</v>
      </c>
      <c r="X35" s="2">
        <f t="shared" si="4"/>
        <v>41.848978880413739</v>
      </c>
      <c r="Y35" s="2"/>
      <c r="Z35">
        <v>542.5200000000001</v>
      </c>
      <c r="AA35">
        <v>374.5200000000001</v>
      </c>
      <c r="AB35">
        <v>400.46999999999991</v>
      </c>
      <c r="AC35" s="2">
        <f t="shared" si="5"/>
        <v>439.17000000000007</v>
      </c>
      <c r="AD35" s="2">
        <f t="shared" si="6"/>
        <v>52.215155845788367</v>
      </c>
      <c r="AE35" s="2"/>
      <c r="AF35">
        <v>398.21999999999991</v>
      </c>
      <c r="AG35">
        <v>380.6</v>
      </c>
      <c r="AH35">
        <v>370.04999999999984</v>
      </c>
      <c r="AI35" s="2">
        <f t="shared" si="7"/>
        <v>382.95666666666665</v>
      </c>
      <c r="AJ35" s="2">
        <f t="shared" si="8"/>
        <v>8.2169060140934231</v>
      </c>
      <c r="AK35" s="2"/>
      <c r="AL35">
        <v>540.21999999999991</v>
      </c>
      <c r="AM35">
        <v>464.81000000000006</v>
      </c>
      <c r="AN35">
        <v>524.89</v>
      </c>
      <c r="AO35" s="2">
        <f t="shared" si="9"/>
        <v>509.97333333333336</v>
      </c>
      <c r="AP35" s="2">
        <f t="shared" si="10"/>
        <v>23.011209104357004</v>
      </c>
      <c r="AQ35" s="2"/>
      <c r="AR35">
        <v>537.7700000000001</v>
      </c>
      <c r="AS35">
        <v>678.68</v>
      </c>
      <c r="AT35">
        <v>577.89</v>
      </c>
      <c r="AU35" s="2">
        <f t="shared" si="11"/>
        <v>598.11333333333334</v>
      </c>
      <c r="AV35" s="2">
        <f t="shared" si="12"/>
        <v>41.915170019669191</v>
      </c>
    </row>
    <row r="36" spans="1:48">
      <c r="A36">
        <v>31.202999999999999</v>
      </c>
      <c r="B36">
        <v>104.71999999999991</v>
      </c>
      <c r="C36">
        <v>-83.149999999999977</v>
      </c>
      <c r="D36">
        <v>-21.57000000000005</v>
      </c>
      <c r="E36" s="2">
        <f t="shared" si="0"/>
        <v>-3.7895612573872008E-14</v>
      </c>
      <c r="F36" s="2">
        <f t="shared" si="13"/>
        <v>55.295367195935412</v>
      </c>
      <c r="G36" s="2"/>
      <c r="H36">
        <v>120.31000000000006</v>
      </c>
      <c r="I36">
        <v>88.139999999999986</v>
      </c>
      <c r="J36">
        <v>189.39</v>
      </c>
      <c r="K36" s="2">
        <f t="shared" si="1"/>
        <v>132.61333333333334</v>
      </c>
      <c r="L36" s="2">
        <f t="shared" si="15"/>
        <v>29.868710681543941</v>
      </c>
      <c r="M36" s="2"/>
      <c r="N36">
        <v>137.17999999999995</v>
      </c>
      <c r="O36">
        <v>51.310000000000059</v>
      </c>
      <c r="P36">
        <v>87.639999999999986</v>
      </c>
      <c r="Q36" s="2">
        <f t="shared" si="2"/>
        <v>92.043333333333337</v>
      </c>
      <c r="R36" s="2">
        <f t="shared" si="14"/>
        <v>24.886115495280546</v>
      </c>
      <c r="S36" s="2"/>
      <c r="T36">
        <v>41.17999999999995</v>
      </c>
      <c r="U36">
        <v>126.50999999999988</v>
      </c>
      <c r="V36">
        <v>22.480000000000132</v>
      </c>
      <c r="W36" s="2">
        <f t="shared" si="3"/>
        <v>63.389999999999986</v>
      </c>
      <c r="X36" s="2">
        <f t="shared" si="4"/>
        <v>32.018345262260667</v>
      </c>
      <c r="Y36" s="2"/>
      <c r="Z36">
        <v>230.14</v>
      </c>
      <c r="AA36">
        <v>67.230000000000132</v>
      </c>
      <c r="AB36">
        <v>98.009999999999877</v>
      </c>
      <c r="AC36" s="2">
        <f t="shared" si="5"/>
        <v>131.79333333333332</v>
      </c>
      <c r="AD36" s="2">
        <f t="shared" si="6"/>
        <v>49.969664908933602</v>
      </c>
      <c r="AE36" s="2"/>
      <c r="AF36">
        <v>82.719999999999914</v>
      </c>
      <c r="AG36">
        <v>33.389999999999986</v>
      </c>
      <c r="AH36">
        <v>112.67999999999995</v>
      </c>
      <c r="AI36" s="2">
        <f t="shared" si="7"/>
        <v>76.263333333333279</v>
      </c>
      <c r="AJ36" s="2">
        <f t="shared" si="8"/>
        <v>23.115596706793237</v>
      </c>
      <c r="AK36" s="2"/>
      <c r="AL36">
        <v>112.38999999999999</v>
      </c>
      <c r="AM36">
        <v>215.73000000000013</v>
      </c>
      <c r="AN36">
        <v>257.14</v>
      </c>
      <c r="AO36" s="2">
        <f t="shared" si="9"/>
        <v>195.0866666666667</v>
      </c>
      <c r="AP36" s="2">
        <f t="shared" si="10"/>
        <v>43.041650500158312</v>
      </c>
      <c r="AQ36" s="2"/>
      <c r="AR36">
        <v>488.69000000000017</v>
      </c>
      <c r="AS36">
        <v>439.00999999999988</v>
      </c>
      <c r="AT36">
        <v>395.64</v>
      </c>
      <c r="AU36" s="2">
        <f t="shared" si="11"/>
        <v>441.1133333333334</v>
      </c>
      <c r="AV36" s="2">
        <f t="shared" si="12"/>
        <v>26.881800741600518</v>
      </c>
    </row>
    <row r="37" spans="1:48">
      <c r="A37">
        <v>32.203000000000003</v>
      </c>
      <c r="B37">
        <v>153.75999999999988</v>
      </c>
      <c r="C37">
        <v>-87.82000000000005</v>
      </c>
      <c r="D37">
        <v>-21.189999999999941</v>
      </c>
      <c r="E37" s="2">
        <f t="shared" si="0"/>
        <v>14.916666666666629</v>
      </c>
      <c r="F37" s="2">
        <f t="shared" si="13"/>
        <v>72.037010472241107</v>
      </c>
      <c r="G37" s="2"/>
      <c r="H37">
        <v>131.71999999999991</v>
      </c>
      <c r="I37">
        <v>14.469999999999914</v>
      </c>
      <c r="J37">
        <v>163.17999999999995</v>
      </c>
      <c r="K37" s="2">
        <f t="shared" si="1"/>
        <v>103.12333333333326</v>
      </c>
      <c r="L37" s="2">
        <f t="shared" si="15"/>
        <v>45.247442039424861</v>
      </c>
      <c r="M37" s="2"/>
      <c r="N37">
        <v>134.31000000000006</v>
      </c>
      <c r="O37">
        <v>71.060000000000059</v>
      </c>
      <c r="P37">
        <v>93.889999999999986</v>
      </c>
      <c r="Q37" s="2">
        <f t="shared" si="2"/>
        <v>99.753333333333373</v>
      </c>
      <c r="R37" s="2">
        <f t="shared" si="14"/>
        <v>18.492562769334526</v>
      </c>
      <c r="S37" s="2"/>
      <c r="T37">
        <v>20.389999999999986</v>
      </c>
      <c r="U37">
        <v>104.67999999999995</v>
      </c>
      <c r="V37">
        <v>-1.1899999999999409</v>
      </c>
      <c r="W37" s="2">
        <f t="shared" si="3"/>
        <v>41.293333333333329</v>
      </c>
      <c r="X37" s="2">
        <f t="shared" si="4"/>
        <v>32.299774165017155</v>
      </c>
      <c r="Y37" s="2"/>
      <c r="Z37">
        <v>351.71999999999991</v>
      </c>
      <c r="AA37">
        <v>276.2700000000001</v>
      </c>
      <c r="AB37">
        <v>250.92999999999995</v>
      </c>
      <c r="AC37" s="2">
        <f t="shared" si="5"/>
        <v>292.9733333333333</v>
      </c>
      <c r="AD37" s="2">
        <f t="shared" si="6"/>
        <v>30.270486359562273</v>
      </c>
      <c r="AE37" s="2"/>
      <c r="AF37">
        <v>427.64</v>
      </c>
      <c r="AG37">
        <v>321.06000000000006</v>
      </c>
      <c r="AH37">
        <v>408.42999999999995</v>
      </c>
      <c r="AI37" s="2">
        <f t="shared" si="7"/>
        <v>385.71000000000004</v>
      </c>
      <c r="AJ37" s="2">
        <f t="shared" si="8"/>
        <v>32.797219902505788</v>
      </c>
      <c r="AK37" s="2"/>
      <c r="AL37">
        <v>482.79999999999984</v>
      </c>
      <c r="AM37">
        <v>548.31000000000006</v>
      </c>
      <c r="AN37">
        <v>568.5200000000001</v>
      </c>
      <c r="AO37" s="2">
        <f t="shared" si="9"/>
        <v>533.21</v>
      </c>
      <c r="AP37" s="2">
        <f t="shared" si="10"/>
        <v>25.871394112674672</v>
      </c>
      <c r="AQ37" s="2"/>
      <c r="AR37">
        <v>781.39</v>
      </c>
      <c r="AS37">
        <v>882.51000000000079</v>
      </c>
      <c r="AT37">
        <v>698.79999999999984</v>
      </c>
      <c r="AU37" s="2">
        <f t="shared" si="11"/>
        <v>787.56666666666695</v>
      </c>
      <c r="AV37" s="2">
        <f t="shared" si="12"/>
        <v>53.12235698000552</v>
      </c>
    </row>
    <row r="38" spans="1:48">
      <c r="A38">
        <v>33.203000000000003</v>
      </c>
      <c r="B38">
        <v>190.50999999999988</v>
      </c>
      <c r="C38">
        <v>-22.939999999999941</v>
      </c>
      <c r="D38">
        <v>24.42999999999995</v>
      </c>
      <c r="E38" s="2">
        <f t="shared" si="0"/>
        <v>63.999999999999964</v>
      </c>
      <c r="F38" s="2">
        <f t="shared" si="13"/>
        <v>64.716212033770901</v>
      </c>
      <c r="G38" s="2"/>
      <c r="H38">
        <v>122.60000000000002</v>
      </c>
      <c r="I38">
        <v>-48.490000000000123</v>
      </c>
      <c r="J38">
        <v>123.5200000000001</v>
      </c>
      <c r="K38" s="2">
        <f t="shared" si="1"/>
        <v>65.876666666666665</v>
      </c>
      <c r="L38" s="2">
        <f t="shared" si="15"/>
        <v>57.183950059824056</v>
      </c>
      <c r="M38" s="2"/>
      <c r="N38">
        <v>78.060000000000059</v>
      </c>
      <c r="O38">
        <v>20.17999999999995</v>
      </c>
      <c r="P38">
        <v>31.889999999999986</v>
      </c>
      <c r="Q38" s="2">
        <f t="shared" si="2"/>
        <v>43.376666666666665</v>
      </c>
      <c r="R38" s="2">
        <f t="shared" si="14"/>
        <v>17.668061894591393</v>
      </c>
      <c r="S38" s="2"/>
      <c r="T38">
        <v>121.50999999999988</v>
      </c>
      <c r="U38">
        <v>174.25999999999988</v>
      </c>
      <c r="V38">
        <v>101.60000000000002</v>
      </c>
      <c r="W38" s="2">
        <f t="shared" si="3"/>
        <v>132.45666666666659</v>
      </c>
      <c r="X38" s="2">
        <f t="shared" si="4"/>
        <v>21.677492423658602</v>
      </c>
      <c r="Y38" s="2"/>
      <c r="Z38">
        <v>609.1</v>
      </c>
      <c r="AA38">
        <v>564.14</v>
      </c>
      <c r="AB38">
        <v>515.14</v>
      </c>
      <c r="AC38" s="2">
        <f t="shared" si="5"/>
        <v>562.79333333333341</v>
      </c>
      <c r="AD38" s="2">
        <f t="shared" si="6"/>
        <v>27.132271887510239</v>
      </c>
      <c r="AE38" s="2"/>
      <c r="AF38">
        <v>820.81000000000006</v>
      </c>
      <c r="AG38">
        <v>735.56000000000006</v>
      </c>
      <c r="AH38">
        <v>817.00999999999988</v>
      </c>
      <c r="AI38" s="2">
        <f t="shared" si="7"/>
        <v>791.12666666666667</v>
      </c>
      <c r="AJ38" s="2">
        <f t="shared" si="8"/>
        <v>27.804980569035521</v>
      </c>
      <c r="AK38" s="2"/>
      <c r="AL38">
        <v>901.59999999999911</v>
      </c>
      <c r="AM38">
        <v>900.23000000000013</v>
      </c>
      <c r="AN38">
        <v>903.89</v>
      </c>
      <c r="AO38" s="2">
        <f t="shared" si="9"/>
        <v>901.90666666666641</v>
      </c>
      <c r="AP38" s="2">
        <f t="shared" si="10"/>
        <v>1.0676193662120967</v>
      </c>
      <c r="AQ38" s="2"/>
      <c r="AR38">
        <v>1247.6399999999999</v>
      </c>
      <c r="AS38">
        <v>1392.4699999999998</v>
      </c>
      <c r="AT38">
        <v>1130.3899999999999</v>
      </c>
      <c r="AU38" s="2">
        <f t="shared" si="11"/>
        <v>1256.8333333333333</v>
      </c>
      <c r="AV38" s="2">
        <f t="shared" si="12"/>
        <v>75.795491583895952</v>
      </c>
    </row>
    <row r="39" spans="1:48">
      <c r="A39">
        <v>34.203000000000003</v>
      </c>
      <c r="B39">
        <v>228.31000000000006</v>
      </c>
      <c r="C39">
        <v>27.219999999999914</v>
      </c>
      <c r="D39">
        <v>68.310000000000059</v>
      </c>
      <c r="E39" s="2">
        <f t="shared" si="0"/>
        <v>107.94666666666667</v>
      </c>
      <c r="F39" s="2">
        <f t="shared" si="13"/>
        <v>61.339481666469233</v>
      </c>
      <c r="G39" s="2"/>
      <c r="H39">
        <v>138.92999999999995</v>
      </c>
      <c r="I39">
        <v>-73.530000000000086</v>
      </c>
      <c r="J39">
        <v>94.639999999999986</v>
      </c>
      <c r="K39" s="2">
        <f t="shared" si="1"/>
        <v>53.346666666666614</v>
      </c>
      <c r="L39" s="2">
        <f t="shared" si="15"/>
        <v>64.713902250169141</v>
      </c>
      <c r="M39" s="2"/>
      <c r="N39">
        <v>115.67999999999995</v>
      </c>
      <c r="O39">
        <v>78.92999999999995</v>
      </c>
      <c r="P39">
        <v>73.020000000000095</v>
      </c>
      <c r="Q39" s="2">
        <f t="shared" si="2"/>
        <v>89.21</v>
      </c>
      <c r="R39" s="2">
        <f t="shared" si="14"/>
        <v>13.344508233726705</v>
      </c>
      <c r="S39" s="2"/>
      <c r="T39">
        <v>259.35000000000002</v>
      </c>
      <c r="U39">
        <v>276.17999999999995</v>
      </c>
      <c r="V39">
        <v>250.39</v>
      </c>
      <c r="W39" s="2">
        <f t="shared" si="3"/>
        <v>261.9733333333333</v>
      </c>
      <c r="X39" s="2">
        <f t="shared" si="4"/>
        <v>7.5595950802789416</v>
      </c>
      <c r="Y39" s="2"/>
      <c r="Z39">
        <v>901.56000000000006</v>
      </c>
      <c r="AA39">
        <v>929.7700000000001</v>
      </c>
      <c r="AB39">
        <v>843.46999999999991</v>
      </c>
      <c r="AC39" s="2">
        <f t="shared" si="5"/>
        <v>891.6</v>
      </c>
      <c r="AD39" s="2">
        <f t="shared" si="6"/>
        <v>25.405535486057687</v>
      </c>
      <c r="AE39" s="2"/>
      <c r="AF39">
        <v>1201.639999999999</v>
      </c>
      <c r="AG39">
        <v>1144.7199999999998</v>
      </c>
      <c r="AH39">
        <v>1140.3899999999999</v>
      </c>
      <c r="AI39" s="2">
        <f t="shared" si="7"/>
        <v>1162.2499999999995</v>
      </c>
      <c r="AJ39" s="2">
        <f t="shared" si="8"/>
        <v>19.734625239241861</v>
      </c>
      <c r="AK39" s="2"/>
      <c r="AL39">
        <v>1302.1799999999989</v>
      </c>
      <c r="AM39">
        <v>1283.77</v>
      </c>
      <c r="AN39">
        <v>1296.9699999999998</v>
      </c>
      <c r="AO39" s="2">
        <f t="shared" si="9"/>
        <v>1294.3066666666662</v>
      </c>
      <c r="AP39" s="2">
        <f t="shared" si="10"/>
        <v>5.4788086701801806</v>
      </c>
      <c r="AQ39" s="2"/>
      <c r="AR39">
        <v>1731.98</v>
      </c>
      <c r="AS39">
        <v>1884.0100000000007</v>
      </c>
      <c r="AT39">
        <v>1540.9299999999998</v>
      </c>
      <c r="AU39" s="2">
        <f t="shared" si="11"/>
        <v>1718.9733333333334</v>
      </c>
      <c r="AV39" s="2">
        <f t="shared" si="12"/>
        <v>99.251954864599483</v>
      </c>
    </row>
    <row r="40" spans="1:48">
      <c r="A40">
        <v>35.203000000000003</v>
      </c>
      <c r="B40">
        <v>221.14</v>
      </c>
      <c r="C40">
        <v>58.060000000000059</v>
      </c>
      <c r="D40">
        <v>81.520000000000095</v>
      </c>
      <c r="E40" s="2">
        <f t="shared" si="0"/>
        <v>120.24000000000005</v>
      </c>
      <c r="F40" s="2">
        <f t="shared" si="13"/>
        <v>50.902522530813719</v>
      </c>
      <c r="G40" s="2"/>
      <c r="H40">
        <v>145.0200000000001</v>
      </c>
      <c r="I40">
        <v>-76.57000000000005</v>
      </c>
      <c r="J40">
        <v>96.310000000000059</v>
      </c>
      <c r="K40" s="2">
        <f t="shared" si="1"/>
        <v>54.920000000000037</v>
      </c>
      <c r="L40" s="2">
        <f t="shared" si="15"/>
        <v>67.231890002686526</v>
      </c>
      <c r="M40" s="2"/>
      <c r="N40">
        <v>49.639999999999986</v>
      </c>
      <c r="O40">
        <v>46.270000000000095</v>
      </c>
      <c r="P40">
        <v>55.850000000000023</v>
      </c>
      <c r="Q40" s="2">
        <f t="shared" si="2"/>
        <v>50.586666666666702</v>
      </c>
      <c r="R40" s="2">
        <f t="shared" si="14"/>
        <v>2.8057223272764693</v>
      </c>
      <c r="S40" s="2"/>
      <c r="T40">
        <v>290.89</v>
      </c>
      <c r="U40">
        <v>345.56000000000006</v>
      </c>
      <c r="V40">
        <v>371.6</v>
      </c>
      <c r="W40" s="2">
        <f t="shared" si="3"/>
        <v>336.01666666666671</v>
      </c>
      <c r="X40" s="2">
        <f t="shared" si="4"/>
        <v>23.782573685602486</v>
      </c>
      <c r="Y40" s="2"/>
      <c r="Z40">
        <v>1130.849999999999</v>
      </c>
      <c r="AA40">
        <v>1286.31</v>
      </c>
      <c r="AB40">
        <v>1214.5899999999997</v>
      </c>
      <c r="AC40" s="2">
        <f t="shared" si="5"/>
        <v>1210.5833333333328</v>
      </c>
      <c r="AD40" s="2">
        <f t="shared" si="6"/>
        <v>44.922128672230897</v>
      </c>
      <c r="AE40" s="2"/>
      <c r="AF40">
        <v>1599.2599999999998</v>
      </c>
      <c r="AG40">
        <v>1551.9300000000007</v>
      </c>
      <c r="AH40">
        <v>1505.7199999999998</v>
      </c>
      <c r="AI40" s="2">
        <f t="shared" si="7"/>
        <v>1552.3033333333333</v>
      </c>
      <c r="AJ40" s="2">
        <f t="shared" si="8"/>
        <v>27.003317285926997</v>
      </c>
      <c r="AK40" s="2"/>
      <c r="AL40">
        <v>1665.5100000000007</v>
      </c>
      <c r="AM40">
        <v>1597.8900000000008</v>
      </c>
      <c r="AN40">
        <v>1601.2699999999991</v>
      </c>
      <c r="AO40" s="2">
        <f t="shared" si="9"/>
        <v>1621.5566666666666</v>
      </c>
      <c r="AP40" s="2">
        <f t="shared" si="10"/>
        <v>21.998316097172555</v>
      </c>
      <c r="AQ40" s="2"/>
      <c r="AR40">
        <v>2090.48</v>
      </c>
      <c r="AS40">
        <v>2237.14</v>
      </c>
      <c r="AT40">
        <v>1850.8000000000006</v>
      </c>
      <c r="AU40" s="2">
        <f t="shared" si="11"/>
        <v>2059.4733333333334</v>
      </c>
      <c r="AV40" s="2">
        <f t="shared" si="12"/>
        <v>112.59915472348979</v>
      </c>
    </row>
    <row r="41" spans="1:48">
      <c r="A41">
        <v>36.203000000000003</v>
      </c>
      <c r="B41">
        <v>239.39</v>
      </c>
      <c r="C41">
        <v>89.759999999999877</v>
      </c>
      <c r="D41">
        <v>123.13999999999999</v>
      </c>
      <c r="E41" s="2">
        <f t="shared" si="0"/>
        <v>150.76333333333329</v>
      </c>
      <c r="F41" s="2">
        <f t="shared" si="13"/>
        <v>45.34890896641776</v>
      </c>
      <c r="G41" s="2"/>
      <c r="H41">
        <v>121.2700000000001</v>
      </c>
      <c r="I41">
        <v>-87.490000000000123</v>
      </c>
      <c r="J41">
        <v>74.060000000000059</v>
      </c>
      <c r="K41" s="2">
        <f t="shared" si="1"/>
        <v>35.94666666666668</v>
      </c>
      <c r="L41" s="2">
        <f t="shared" si="15"/>
        <v>63.205100093092057</v>
      </c>
      <c r="M41" s="2"/>
      <c r="N41">
        <v>102.10000000000002</v>
      </c>
      <c r="O41">
        <v>79.520000000000095</v>
      </c>
      <c r="P41">
        <v>110.96999999999991</v>
      </c>
      <c r="Q41" s="2">
        <f t="shared" si="2"/>
        <v>97.530000000000015</v>
      </c>
      <c r="R41" s="2">
        <f t="shared" si="14"/>
        <v>9.3619673858293666</v>
      </c>
      <c r="S41" s="2"/>
      <c r="T41">
        <v>487.39</v>
      </c>
      <c r="U41">
        <v>526.67999999999995</v>
      </c>
      <c r="V41">
        <v>581.67999999999995</v>
      </c>
      <c r="W41" s="2">
        <f t="shared" si="3"/>
        <v>531.91666666666663</v>
      </c>
      <c r="X41" s="2">
        <f t="shared" si="4"/>
        <v>27.344822991645859</v>
      </c>
      <c r="Y41" s="2"/>
      <c r="Z41">
        <v>1441.2199999999998</v>
      </c>
      <c r="AA41">
        <v>1594.1</v>
      </c>
      <c r="AB41">
        <v>1530.3399999999997</v>
      </c>
      <c r="AC41" s="2">
        <f t="shared" si="5"/>
        <v>1521.8866666666665</v>
      </c>
      <c r="AD41" s="2">
        <f t="shared" si="6"/>
        <v>44.334590458366854</v>
      </c>
      <c r="AE41" s="2"/>
      <c r="AF41">
        <v>1883.7200000000007</v>
      </c>
      <c r="AG41">
        <v>1867.349999999999</v>
      </c>
      <c r="AH41">
        <v>1772.2199999999998</v>
      </c>
      <c r="AI41" s="2">
        <f t="shared" si="7"/>
        <v>1841.0966666666664</v>
      </c>
      <c r="AJ41" s="2">
        <f t="shared" si="8"/>
        <v>34.761044447932186</v>
      </c>
      <c r="AK41" s="2"/>
      <c r="AL41">
        <v>2107.5100000000007</v>
      </c>
      <c r="AM41">
        <v>2006.1</v>
      </c>
      <c r="AN41">
        <v>1945.4300000000007</v>
      </c>
      <c r="AO41" s="2">
        <f t="shared" si="9"/>
        <v>2019.6800000000003</v>
      </c>
      <c r="AP41" s="2">
        <f t="shared" si="10"/>
        <v>47.278585356727156</v>
      </c>
      <c r="AQ41" s="2"/>
      <c r="AR41">
        <v>2521.5199999999991</v>
      </c>
      <c r="AS41">
        <v>2631.47</v>
      </c>
      <c r="AT41">
        <v>2244.889999999999</v>
      </c>
      <c r="AU41" s="2">
        <f t="shared" si="11"/>
        <v>2465.9599999999991</v>
      </c>
      <c r="AV41" s="2">
        <f t="shared" si="12"/>
        <v>115.00175259534113</v>
      </c>
    </row>
    <row r="42" spans="1:48">
      <c r="A42">
        <v>37.203000000000003</v>
      </c>
      <c r="B42">
        <v>250.56000000000006</v>
      </c>
      <c r="C42">
        <v>105.21999999999991</v>
      </c>
      <c r="D42">
        <v>134.88999999999999</v>
      </c>
      <c r="E42" s="2">
        <f t="shared" si="0"/>
        <v>163.55666666666664</v>
      </c>
      <c r="F42" s="2">
        <f t="shared" si="13"/>
        <v>44.336825301072032</v>
      </c>
      <c r="G42" s="2"/>
      <c r="H42">
        <v>146.5200000000001</v>
      </c>
      <c r="I42">
        <v>-51.200000000000159</v>
      </c>
      <c r="J42">
        <v>73.560000000000059</v>
      </c>
      <c r="K42" s="2">
        <f t="shared" si="1"/>
        <v>56.293333333333329</v>
      </c>
      <c r="L42" s="2">
        <f t="shared" si="15"/>
        <v>57.726085765256833</v>
      </c>
      <c r="M42" s="2"/>
      <c r="N42">
        <v>120.88999999999999</v>
      </c>
      <c r="O42">
        <v>118.42999999999995</v>
      </c>
      <c r="P42">
        <v>118.85000000000002</v>
      </c>
      <c r="Q42" s="2">
        <f t="shared" si="2"/>
        <v>119.38999999999999</v>
      </c>
      <c r="R42" s="2">
        <f t="shared" si="14"/>
        <v>0.75973679652890658</v>
      </c>
      <c r="S42" s="2"/>
      <c r="T42">
        <v>710.21999999999991</v>
      </c>
      <c r="U42">
        <v>701.6</v>
      </c>
      <c r="V42">
        <v>801.31000000000006</v>
      </c>
      <c r="W42" s="2">
        <f t="shared" si="3"/>
        <v>737.71</v>
      </c>
      <c r="X42" s="2">
        <f t="shared" si="4"/>
        <v>31.897210431843959</v>
      </c>
      <c r="Y42" s="2"/>
      <c r="Z42">
        <v>1672.4699999999998</v>
      </c>
      <c r="AA42">
        <v>1890.9299999999998</v>
      </c>
      <c r="AB42">
        <v>1780.9299999999998</v>
      </c>
      <c r="AC42" s="2">
        <f t="shared" si="5"/>
        <v>1781.4433333333334</v>
      </c>
      <c r="AD42" s="2">
        <f t="shared" si="6"/>
        <v>63.064492210575828</v>
      </c>
      <c r="AE42" s="2"/>
      <c r="AF42">
        <v>2214.4700000000007</v>
      </c>
      <c r="AG42">
        <v>2223.81</v>
      </c>
      <c r="AH42">
        <v>2033.6399999999999</v>
      </c>
      <c r="AI42" s="2">
        <f t="shared" si="7"/>
        <v>2157.3066666666668</v>
      </c>
      <c r="AJ42" s="2">
        <f t="shared" si="8"/>
        <v>61.892089514286582</v>
      </c>
      <c r="AK42" s="2"/>
      <c r="AL42">
        <v>2431.14</v>
      </c>
      <c r="AM42">
        <v>2315.6799999999998</v>
      </c>
      <c r="AN42">
        <v>2194.849999999999</v>
      </c>
      <c r="AO42" s="2">
        <f t="shared" si="9"/>
        <v>2313.8899999999994</v>
      </c>
      <c r="AP42" s="2">
        <f t="shared" si="10"/>
        <v>68.216918966876307</v>
      </c>
      <c r="AQ42" s="2"/>
      <c r="AR42">
        <v>2797.98</v>
      </c>
      <c r="AS42">
        <v>2900.349999999999</v>
      </c>
      <c r="AT42">
        <v>2471.889999999999</v>
      </c>
      <c r="AU42" s="2">
        <f t="shared" si="11"/>
        <v>2723.4066666666658</v>
      </c>
      <c r="AV42" s="2">
        <f t="shared" si="12"/>
        <v>129.18382178551286</v>
      </c>
    </row>
    <row r="43" spans="1:48">
      <c r="A43">
        <v>38.203000000000003</v>
      </c>
      <c r="B43">
        <v>315.96999999999991</v>
      </c>
      <c r="C43">
        <v>187.50999999999988</v>
      </c>
      <c r="D43">
        <v>205.7700000000001</v>
      </c>
      <c r="E43" s="2">
        <f t="shared" si="0"/>
        <v>236.41666666666663</v>
      </c>
      <c r="F43" s="2">
        <f t="shared" si="13"/>
        <v>40.124417060493755</v>
      </c>
      <c r="G43" s="2"/>
      <c r="H43">
        <v>165.71999999999991</v>
      </c>
      <c r="I43">
        <v>-34.450000000000159</v>
      </c>
      <c r="J43">
        <v>82.480000000000132</v>
      </c>
      <c r="K43" s="2">
        <f t="shared" si="1"/>
        <v>71.249999999999957</v>
      </c>
      <c r="L43" s="2">
        <f t="shared" si="15"/>
        <v>58.056271266189128</v>
      </c>
      <c r="M43" s="2"/>
      <c r="N43">
        <v>117.67999999999995</v>
      </c>
      <c r="O43">
        <v>96.020000000000095</v>
      </c>
      <c r="P43">
        <v>118.2700000000001</v>
      </c>
      <c r="Q43" s="2">
        <f t="shared" si="2"/>
        <v>110.65666666666671</v>
      </c>
      <c r="R43" s="2">
        <f t="shared" si="14"/>
        <v>7.3203149598299921</v>
      </c>
      <c r="S43" s="2"/>
      <c r="T43">
        <v>877.43</v>
      </c>
      <c r="U43">
        <v>908.68</v>
      </c>
      <c r="V43">
        <v>1013.5200000000001</v>
      </c>
      <c r="W43" s="2">
        <f t="shared" si="3"/>
        <v>933.21</v>
      </c>
      <c r="X43" s="2">
        <f t="shared" si="4"/>
        <v>41.155852965688091</v>
      </c>
      <c r="Y43" s="2"/>
      <c r="Z43">
        <v>1951.7699999999991</v>
      </c>
      <c r="AA43">
        <v>2191.059999999999</v>
      </c>
      <c r="AB43">
        <v>2062.639999999999</v>
      </c>
      <c r="AC43" s="2">
        <f t="shared" si="5"/>
        <v>2068.4899999999993</v>
      </c>
      <c r="AD43" s="2">
        <f t="shared" si="6"/>
        <v>69.138973331496132</v>
      </c>
      <c r="AE43" s="2"/>
      <c r="AF43">
        <v>2479.059999999999</v>
      </c>
      <c r="AG43">
        <v>2480.4699999999998</v>
      </c>
      <c r="AH43">
        <v>2254.7600000000007</v>
      </c>
      <c r="AI43" s="2">
        <f t="shared" si="7"/>
        <v>2404.7633333333329</v>
      </c>
      <c r="AJ43" s="2">
        <f t="shared" si="8"/>
        <v>75.002771133990208</v>
      </c>
      <c r="AK43" s="2"/>
      <c r="AL43">
        <v>2690.39</v>
      </c>
      <c r="AM43">
        <v>2571.4799999999991</v>
      </c>
      <c r="AN43">
        <v>2435.9699999999998</v>
      </c>
      <c r="AO43" s="2">
        <f t="shared" si="9"/>
        <v>2565.9466666666663</v>
      </c>
      <c r="AP43" s="2">
        <f t="shared" si="10"/>
        <v>73.496819507906466</v>
      </c>
      <c r="AQ43" s="2"/>
      <c r="AR43">
        <v>3094.5199999999991</v>
      </c>
      <c r="AS43">
        <v>3206.5100000000007</v>
      </c>
      <c r="AT43">
        <v>2747.43</v>
      </c>
      <c r="AU43" s="2">
        <f t="shared" si="11"/>
        <v>3016.1533333333332</v>
      </c>
      <c r="AV43" s="2">
        <f t="shared" si="12"/>
        <v>138.19625228074921</v>
      </c>
    </row>
    <row r="44" spans="1:48">
      <c r="A44">
        <v>39.203000000000003</v>
      </c>
      <c r="B44">
        <v>313.56000000000006</v>
      </c>
      <c r="C44">
        <v>167.56000000000006</v>
      </c>
      <c r="D44">
        <v>182.60000000000002</v>
      </c>
      <c r="E44" s="2">
        <f t="shared" si="0"/>
        <v>221.24000000000004</v>
      </c>
      <c r="F44" s="2">
        <f t="shared" si="13"/>
        <v>46.363732952959374</v>
      </c>
      <c r="G44" s="2"/>
      <c r="H44">
        <v>152.38999999999999</v>
      </c>
      <c r="I44">
        <v>-51.82000000000005</v>
      </c>
      <c r="J44">
        <v>60.139999999999986</v>
      </c>
      <c r="K44" s="2">
        <f t="shared" si="1"/>
        <v>53.569999999999972</v>
      </c>
      <c r="L44" s="2">
        <f t="shared" si="15"/>
        <v>59.041806374805319</v>
      </c>
      <c r="M44" s="2"/>
      <c r="N44">
        <v>190.06000000000006</v>
      </c>
      <c r="O44">
        <v>172.85000000000002</v>
      </c>
      <c r="P44">
        <v>169.5200000000001</v>
      </c>
      <c r="Q44" s="2">
        <f t="shared" si="2"/>
        <v>177.47666666666672</v>
      </c>
      <c r="R44" s="2">
        <f t="shared" si="14"/>
        <v>6.3646794455372548</v>
      </c>
      <c r="S44" s="2"/>
      <c r="T44">
        <v>1058.9299999999998</v>
      </c>
      <c r="U44">
        <v>1132.56</v>
      </c>
      <c r="V44">
        <v>1215.23</v>
      </c>
      <c r="W44" s="2">
        <f t="shared" si="3"/>
        <v>1135.5733333333333</v>
      </c>
      <c r="X44" s="2">
        <f t="shared" si="4"/>
        <v>45.145072205551394</v>
      </c>
      <c r="Y44" s="2"/>
      <c r="Z44">
        <v>2149.81</v>
      </c>
      <c r="AA44">
        <v>2405.02</v>
      </c>
      <c r="AB44">
        <v>2250.0899999999997</v>
      </c>
      <c r="AC44" s="2">
        <f t="shared" si="5"/>
        <v>2268.3066666666668</v>
      </c>
      <c r="AD44" s="2">
        <f t="shared" si="6"/>
        <v>74.233687845284337</v>
      </c>
      <c r="AE44" s="2"/>
      <c r="AF44">
        <v>2729.4700000000007</v>
      </c>
      <c r="AG44">
        <v>2706.849999999999</v>
      </c>
      <c r="AH44">
        <v>2459.4299999999989</v>
      </c>
      <c r="AI44" s="2">
        <f t="shared" si="7"/>
        <v>2631.9166666666661</v>
      </c>
      <c r="AJ44" s="2">
        <f t="shared" si="8"/>
        <v>86.490180046318017</v>
      </c>
      <c r="AK44" s="2"/>
      <c r="AL44">
        <v>3004.849999999999</v>
      </c>
      <c r="AM44">
        <v>2878.18</v>
      </c>
      <c r="AN44">
        <v>2619.39</v>
      </c>
      <c r="AO44" s="2">
        <f t="shared" si="9"/>
        <v>2834.1399999999994</v>
      </c>
      <c r="AP44" s="2">
        <f t="shared" si="10"/>
        <v>113.4305868508723</v>
      </c>
      <c r="AQ44" s="2"/>
      <c r="AR44">
        <v>3314.81</v>
      </c>
      <c r="AS44">
        <v>3437.349999999999</v>
      </c>
      <c r="AT44">
        <v>2989.5500000000006</v>
      </c>
      <c r="AU44" s="2">
        <f t="shared" si="11"/>
        <v>3247.2366666666662</v>
      </c>
      <c r="AV44" s="2">
        <f t="shared" si="12"/>
        <v>133.61116037883085</v>
      </c>
    </row>
    <row r="45" spans="1:48">
      <c r="A45">
        <v>40.203000000000003</v>
      </c>
      <c r="B45">
        <v>316.81000000000006</v>
      </c>
      <c r="C45">
        <v>191.31000000000006</v>
      </c>
      <c r="D45">
        <v>187.92999999999995</v>
      </c>
      <c r="E45" s="2">
        <f t="shared" si="0"/>
        <v>232.01666666666668</v>
      </c>
      <c r="F45" s="2">
        <f t="shared" si="13"/>
        <v>42.40789287123075</v>
      </c>
      <c r="G45" s="2"/>
      <c r="H45">
        <v>193.0200000000001</v>
      </c>
      <c r="I45">
        <v>2.2199999999999136</v>
      </c>
      <c r="J45">
        <v>76.730000000000132</v>
      </c>
      <c r="K45" s="2">
        <f t="shared" si="1"/>
        <v>90.656666666666709</v>
      </c>
      <c r="L45" s="2">
        <f t="shared" si="15"/>
        <v>55.517636937383386</v>
      </c>
      <c r="M45" s="2"/>
      <c r="N45">
        <v>218.85000000000002</v>
      </c>
      <c r="O45">
        <v>197.35000000000002</v>
      </c>
      <c r="P45">
        <v>209.81000000000006</v>
      </c>
      <c r="Q45" s="2">
        <f t="shared" si="2"/>
        <v>208.67000000000004</v>
      </c>
      <c r="R45" s="2">
        <f t="shared" si="14"/>
        <v>6.2326345419359663</v>
      </c>
      <c r="S45" s="2"/>
      <c r="T45">
        <v>1245.7200000000007</v>
      </c>
      <c r="U45">
        <v>1282.7599999999998</v>
      </c>
      <c r="V45">
        <v>1374.6799999999998</v>
      </c>
      <c r="W45" s="2">
        <f t="shared" si="3"/>
        <v>1301.0533333333335</v>
      </c>
      <c r="X45" s="2">
        <f t="shared" si="4"/>
        <v>38.334731568701883</v>
      </c>
      <c r="Y45" s="2"/>
      <c r="Z45">
        <v>2317.7699999999991</v>
      </c>
      <c r="AA45">
        <v>2658.559999999999</v>
      </c>
      <c r="AB45">
        <v>2457.7599999999998</v>
      </c>
      <c r="AC45" s="2">
        <f t="shared" si="5"/>
        <v>2478.0299999999993</v>
      </c>
      <c r="AD45" s="2">
        <f t="shared" si="6"/>
        <v>98.898282256737531</v>
      </c>
      <c r="AE45" s="2"/>
      <c r="AF45">
        <v>2989.2599999999998</v>
      </c>
      <c r="AG45">
        <v>2989.2699999999991</v>
      </c>
      <c r="AH45">
        <v>2694.89</v>
      </c>
      <c r="AI45" s="2">
        <f t="shared" si="7"/>
        <v>2891.1399999999994</v>
      </c>
      <c r="AJ45" s="2">
        <f t="shared" si="8"/>
        <v>98.125000042462702</v>
      </c>
      <c r="AK45" s="2"/>
      <c r="AL45">
        <v>3213.7999999999997</v>
      </c>
      <c r="AM45">
        <v>3072.18</v>
      </c>
      <c r="AN45">
        <v>2815.64</v>
      </c>
      <c r="AO45" s="2">
        <f t="shared" si="9"/>
        <v>3033.873333333333</v>
      </c>
      <c r="AP45" s="2">
        <f t="shared" si="10"/>
        <v>116.52381292155594</v>
      </c>
      <c r="AQ45" s="2"/>
      <c r="AR45">
        <v>3467.06</v>
      </c>
      <c r="AS45">
        <v>3555.0499999999997</v>
      </c>
      <c r="AT45">
        <v>3110.7199999999989</v>
      </c>
      <c r="AU45" s="2">
        <f t="shared" si="11"/>
        <v>3377.6099999999992</v>
      </c>
      <c r="AV45" s="2">
        <f t="shared" si="12"/>
        <v>135.84091688442066</v>
      </c>
    </row>
    <row r="46" spans="1:48">
      <c r="A46">
        <v>41.203000000000003</v>
      </c>
      <c r="B46">
        <v>353.81000000000006</v>
      </c>
      <c r="C46">
        <v>222.46999999999991</v>
      </c>
      <c r="D46">
        <v>219.92999999999995</v>
      </c>
      <c r="E46" s="2">
        <f t="shared" si="0"/>
        <v>265.40333333333331</v>
      </c>
      <c r="F46" s="2">
        <f t="shared" si="13"/>
        <v>44.209414281475375</v>
      </c>
      <c r="G46" s="2"/>
      <c r="H46">
        <v>209.92999999999995</v>
      </c>
      <c r="I46">
        <v>41.259999999999877</v>
      </c>
      <c r="J46">
        <v>117.85000000000002</v>
      </c>
      <c r="K46" s="2">
        <f t="shared" si="1"/>
        <v>123.01333333333328</v>
      </c>
      <c r="L46" s="2">
        <f t="shared" si="15"/>
        <v>48.759228983968889</v>
      </c>
      <c r="M46" s="2"/>
      <c r="N46">
        <v>233.14</v>
      </c>
      <c r="O46">
        <v>215.42999999999995</v>
      </c>
      <c r="P46">
        <v>217.71999999999991</v>
      </c>
      <c r="Q46" s="2">
        <f t="shared" si="2"/>
        <v>222.09666666666661</v>
      </c>
      <c r="R46" s="2">
        <f t="shared" si="14"/>
        <v>5.5610980130826047</v>
      </c>
      <c r="S46" s="2"/>
      <c r="T46">
        <v>1433.1</v>
      </c>
      <c r="U46">
        <v>1491.7599999999998</v>
      </c>
      <c r="V46">
        <v>1562.6400000000008</v>
      </c>
      <c r="W46" s="2">
        <f t="shared" si="3"/>
        <v>1495.8333333333333</v>
      </c>
      <c r="X46" s="2">
        <f t="shared" si="4"/>
        <v>37.450398010049653</v>
      </c>
      <c r="Y46" s="2"/>
      <c r="Z46">
        <v>2499.9300000000007</v>
      </c>
      <c r="AA46">
        <v>2909.6</v>
      </c>
      <c r="AB46">
        <v>2679.93</v>
      </c>
      <c r="AC46" s="2">
        <f t="shared" si="5"/>
        <v>2696.4866666666671</v>
      </c>
      <c r="AD46" s="2">
        <f t="shared" si="6"/>
        <v>118.55093087408069</v>
      </c>
      <c r="AE46" s="2"/>
      <c r="AF46">
        <v>3192.93</v>
      </c>
      <c r="AG46">
        <v>3196.06</v>
      </c>
      <c r="AH46">
        <v>2901.0499999999997</v>
      </c>
      <c r="AI46" s="2">
        <f t="shared" si="7"/>
        <v>3096.68</v>
      </c>
      <c r="AJ46" s="2">
        <f t="shared" si="8"/>
        <v>97.819173137648974</v>
      </c>
      <c r="AK46" s="2"/>
      <c r="AL46">
        <v>3391.0100000000007</v>
      </c>
      <c r="AM46">
        <v>3217.93</v>
      </c>
      <c r="AN46">
        <v>2904.0199999999991</v>
      </c>
      <c r="AO46" s="2">
        <f t="shared" si="9"/>
        <v>3170.9866666666662</v>
      </c>
      <c r="AP46" s="2">
        <f t="shared" si="10"/>
        <v>142.5278597717346</v>
      </c>
      <c r="AQ46" s="2"/>
      <c r="AR46">
        <v>3698.2699999999991</v>
      </c>
      <c r="AS46">
        <v>3769.97</v>
      </c>
      <c r="AT46">
        <v>3284.639999999999</v>
      </c>
      <c r="AU46" s="2">
        <f t="shared" si="11"/>
        <v>3584.2933333333326</v>
      </c>
      <c r="AV46" s="2">
        <f t="shared" si="12"/>
        <v>151.2495869232194</v>
      </c>
    </row>
    <row r="47" spans="1:48">
      <c r="A47">
        <v>42.203000000000003</v>
      </c>
      <c r="B47">
        <v>360.75999999999988</v>
      </c>
      <c r="C47">
        <v>252.00999999999988</v>
      </c>
      <c r="D47">
        <v>240.0200000000001</v>
      </c>
      <c r="E47" s="2">
        <f t="shared" si="0"/>
        <v>284.26333333333326</v>
      </c>
      <c r="F47" s="2">
        <f t="shared" si="13"/>
        <v>38.404622262315101</v>
      </c>
      <c r="G47" s="2"/>
      <c r="H47">
        <v>198.0200000000001</v>
      </c>
      <c r="I47">
        <v>42.799999999999841</v>
      </c>
      <c r="J47">
        <v>98.139999999999986</v>
      </c>
      <c r="K47" s="2">
        <f t="shared" si="1"/>
        <v>112.98666666666664</v>
      </c>
      <c r="L47" s="2">
        <f t="shared" si="15"/>
        <v>45.418901107113818</v>
      </c>
      <c r="M47" s="2"/>
      <c r="N47">
        <v>327.39</v>
      </c>
      <c r="O47">
        <v>282.67999999999995</v>
      </c>
      <c r="P47">
        <v>302.92999999999995</v>
      </c>
      <c r="Q47" s="2">
        <f t="shared" si="2"/>
        <v>304.33333333333331</v>
      </c>
      <c r="R47" s="2">
        <f t="shared" si="14"/>
        <v>12.925724136172979</v>
      </c>
      <c r="S47" s="2"/>
      <c r="T47">
        <v>1628.809999999999</v>
      </c>
      <c r="U47">
        <v>1689.4299999999998</v>
      </c>
      <c r="V47">
        <v>1755.2299999999991</v>
      </c>
      <c r="W47" s="2">
        <f t="shared" si="3"/>
        <v>1691.1566666666658</v>
      </c>
      <c r="X47" s="2">
        <f t="shared" si="4"/>
        <v>36.50452087679615</v>
      </c>
      <c r="Y47" s="2"/>
      <c r="Z47">
        <v>2628.89</v>
      </c>
      <c r="AA47">
        <v>3017.93</v>
      </c>
      <c r="AB47">
        <v>2805.889999999999</v>
      </c>
      <c r="AC47" s="2">
        <f t="shared" si="5"/>
        <v>2817.5699999999997</v>
      </c>
      <c r="AD47" s="2">
        <f t="shared" si="6"/>
        <v>112.45791390560294</v>
      </c>
      <c r="AE47" s="2"/>
      <c r="AF47">
        <v>3356.6</v>
      </c>
      <c r="AG47">
        <v>3362.2699999999991</v>
      </c>
      <c r="AH47">
        <v>2980.89</v>
      </c>
      <c r="AI47" s="2">
        <f t="shared" si="7"/>
        <v>3233.2533333333326</v>
      </c>
      <c r="AJ47" s="2">
        <f t="shared" si="8"/>
        <v>126.19228216407589</v>
      </c>
      <c r="AK47" s="2"/>
      <c r="AL47">
        <v>3570.1799999999989</v>
      </c>
      <c r="AM47">
        <v>3439.3900000000008</v>
      </c>
      <c r="AN47">
        <v>3126.06</v>
      </c>
      <c r="AO47" s="2">
        <f t="shared" si="9"/>
        <v>3378.5433333333331</v>
      </c>
      <c r="AP47" s="2">
        <f t="shared" si="10"/>
        <v>131.76668930769668</v>
      </c>
      <c r="AQ47" s="2"/>
      <c r="AR47">
        <v>3856.14</v>
      </c>
      <c r="AS47">
        <v>3922.7999999999997</v>
      </c>
      <c r="AT47">
        <v>3428.5899999999997</v>
      </c>
      <c r="AU47" s="2">
        <f t="shared" si="11"/>
        <v>3735.8433333333328</v>
      </c>
      <c r="AV47" s="2">
        <f t="shared" si="12"/>
        <v>154.82715850622307</v>
      </c>
    </row>
    <row r="48" spans="1:48">
      <c r="A48">
        <v>43.203000000000003</v>
      </c>
      <c r="B48">
        <v>436.85</v>
      </c>
      <c r="C48">
        <v>286.50999999999988</v>
      </c>
      <c r="D48">
        <v>300.2700000000001</v>
      </c>
      <c r="E48" s="2">
        <f t="shared" si="0"/>
        <v>341.21</v>
      </c>
      <c r="F48" s="2">
        <f t="shared" si="13"/>
        <v>47.984690614125242</v>
      </c>
      <c r="G48" s="2"/>
      <c r="H48">
        <v>227.39</v>
      </c>
      <c r="I48">
        <v>90.799999999999841</v>
      </c>
      <c r="J48">
        <v>130.17999999999995</v>
      </c>
      <c r="K48" s="2">
        <f t="shared" si="1"/>
        <v>149.45666666666659</v>
      </c>
      <c r="L48" s="2">
        <f t="shared" si="15"/>
        <v>40.591047589886728</v>
      </c>
      <c r="M48" s="2"/>
      <c r="N48">
        <v>365.6</v>
      </c>
      <c r="O48">
        <v>317.96999999999991</v>
      </c>
      <c r="P48">
        <v>334.35</v>
      </c>
      <c r="Q48" s="2">
        <f t="shared" si="2"/>
        <v>339.30666666666667</v>
      </c>
      <c r="R48" s="2">
        <f t="shared" si="14"/>
        <v>13.97116832782589</v>
      </c>
      <c r="S48" s="2"/>
      <c r="T48">
        <v>1737.139999999999</v>
      </c>
      <c r="U48">
        <v>1804.389999999999</v>
      </c>
      <c r="V48">
        <v>1832.6</v>
      </c>
      <c r="W48" s="2">
        <f t="shared" si="3"/>
        <v>1791.3766666666659</v>
      </c>
      <c r="X48" s="2">
        <f t="shared" si="4"/>
        <v>28.314678368491567</v>
      </c>
      <c r="Y48" s="2"/>
      <c r="Z48">
        <v>2771.64</v>
      </c>
      <c r="AA48">
        <v>3193.4799999999991</v>
      </c>
      <c r="AB48">
        <v>2997.4699999999989</v>
      </c>
      <c r="AC48" s="2">
        <f t="shared" si="5"/>
        <v>2987.5299999999993</v>
      </c>
      <c r="AD48" s="2">
        <f t="shared" si="6"/>
        <v>121.8760970548913</v>
      </c>
      <c r="AE48" s="2"/>
      <c r="AF48">
        <v>3547.639999999999</v>
      </c>
      <c r="AG48">
        <v>3561.72</v>
      </c>
      <c r="AH48">
        <v>3137.97</v>
      </c>
      <c r="AI48" s="2">
        <f t="shared" si="7"/>
        <v>3415.7766666666662</v>
      </c>
      <c r="AJ48" s="2">
        <f t="shared" si="8"/>
        <v>138.96278834437803</v>
      </c>
      <c r="AK48" s="2"/>
      <c r="AL48">
        <v>3687.099999999999</v>
      </c>
      <c r="AM48">
        <v>3479.77</v>
      </c>
      <c r="AN48">
        <v>3186.4300000000007</v>
      </c>
      <c r="AO48" s="2">
        <f t="shared" si="9"/>
        <v>3451.1</v>
      </c>
      <c r="AP48" s="2">
        <f t="shared" si="10"/>
        <v>145.24013322769935</v>
      </c>
      <c r="AQ48" s="2"/>
      <c r="AR48">
        <v>4036.5199999999991</v>
      </c>
      <c r="AS48">
        <v>4054.6799999999989</v>
      </c>
      <c r="AT48">
        <v>3574.5899999999997</v>
      </c>
      <c r="AU48" s="2">
        <f t="shared" si="11"/>
        <v>3888.5966666666659</v>
      </c>
      <c r="AV48" s="2">
        <f t="shared" si="12"/>
        <v>157.09082981228102</v>
      </c>
    </row>
    <row r="49" spans="1:48">
      <c r="A49">
        <v>44.203000000000003</v>
      </c>
      <c r="B49">
        <v>451.46999999999991</v>
      </c>
      <c r="C49">
        <v>341.81000000000006</v>
      </c>
      <c r="D49">
        <v>374.67999999999995</v>
      </c>
      <c r="E49" s="2">
        <f t="shared" si="0"/>
        <v>389.32</v>
      </c>
      <c r="F49" s="2">
        <f t="shared" si="13"/>
        <v>32.49141476349277</v>
      </c>
      <c r="G49" s="2"/>
      <c r="H49">
        <v>203.21999999999991</v>
      </c>
      <c r="I49">
        <v>96.219999999999914</v>
      </c>
      <c r="J49">
        <v>142.88999999999999</v>
      </c>
      <c r="K49" s="2">
        <f t="shared" si="1"/>
        <v>147.44333333333327</v>
      </c>
      <c r="L49" s="2">
        <f t="shared" si="15"/>
        <v>30.972028419921791</v>
      </c>
      <c r="M49" s="2"/>
      <c r="N49">
        <v>365.17999999999995</v>
      </c>
      <c r="O49">
        <v>302.2700000000001</v>
      </c>
      <c r="P49">
        <v>322.56000000000006</v>
      </c>
      <c r="Q49" s="2">
        <f t="shared" si="2"/>
        <v>330.00333333333339</v>
      </c>
      <c r="R49" s="2">
        <f t="shared" si="14"/>
        <v>18.537973939397375</v>
      </c>
      <c r="S49" s="2"/>
      <c r="T49">
        <v>1908.309999999999</v>
      </c>
      <c r="U49">
        <v>1988.639999999999</v>
      </c>
      <c r="V49">
        <v>1975.02</v>
      </c>
      <c r="W49" s="2">
        <f t="shared" si="3"/>
        <v>1957.3233333333326</v>
      </c>
      <c r="X49" s="2">
        <f t="shared" si="4"/>
        <v>24.820060658892757</v>
      </c>
      <c r="Y49" s="2"/>
      <c r="Z49">
        <v>2925.06</v>
      </c>
      <c r="AA49">
        <v>3351.35</v>
      </c>
      <c r="AB49">
        <v>3172.0899999999997</v>
      </c>
      <c r="AC49" s="2">
        <f t="shared" si="5"/>
        <v>3149.5</v>
      </c>
      <c r="AD49" s="2">
        <f t="shared" si="6"/>
        <v>123.57659176936922</v>
      </c>
      <c r="AE49" s="2"/>
      <c r="AF49">
        <v>3675.559999999999</v>
      </c>
      <c r="AG49">
        <v>3651.14</v>
      </c>
      <c r="AH49">
        <v>3233.349999999999</v>
      </c>
      <c r="AI49" s="2">
        <f t="shared" si="7"/>
        <v>3520.016666666666</v>
      </c>
      <c r="AJ49" s="2">
        <f t="shared" si="8"/>
        <v>143.50658223386301</v>
      </c>
      <c r="AK49" s="2"/>
      <c r="AL49">
        <v>3860.0499999999997</v>
      </c>
      <c r="AM49">
        <v>3652.3900000000008</v>
      </c>
      <c r="AN49">
        <v>3296.72</v>
      </c>
      <c r="AO49" s="2">
        <f t="shared" si="9"/>
        <v>3603.0533333333333</v>
      </c>
      <c r="AP49" s="2">
        <f t="shared" si="10"/>
        <v>164.47973759031169</v>
      </c>
      <c r="AQ49" s="2"/>
      <c r="AR49">
        <v>4212.6899999999996</v>
      </c>
      <c r="AS49">
        <v>4212.22</v>
      </c>
      <c r="AT49">
        <v>3742.43</v>
      </c>
      <c r="AU49" s="2">
        <f t="shared" si="11"/>
        <v>4055.78</v>
      </c>
      <c r="AV49" s="2">
        <f t="shared" si="12"/>
        <v>156.67505874686418</v>
      </c>
    </row>
    <row r="50" spans="1:48">
      <c r="A50">
        <v>45.203000000000003</v>
      </c>
      <c r="B50">
        <v>458.21999999999991</v>
      </c>
      <c r="C50">
        <v>358.39</v>
      </c>
      <c r="D50">
        <v>373.17999999999995</v>
      </c>
      <c r="E50" s="2">
        <f t="shared" si="0"/>
        <v>396.59666666666664</v>
      </c>
      <c r="F50" s="2">
        <f t="shared" si="13"/>
        <v>31.106068182554907</v>
      </c>
      <c r="G50" s="2"/>
      <c r="H50">
        <v>188.67999999999995</v>
      </c>
      <c r="I50">
        <v>125.71999999999991</v>
      </c>
      <c r="J50">
        <v>127.67999999999995</v>
      </c>
      <c r="K50" s="2">
        <f t="shared" si="1"/>
        <v>147.35999999999993</v>
      </c>
      <c r="L50" s="2">
        <f t="shared" si="15"/>
        <v>20.667746208363724</v>
      </c>
      <c r="M50" s="2"/>
      <c r="N50">
        <v>477.6</v>
      </c>
      <c r="O50">
        <v>363.7700000000001</v>
      </c>
      <c r="P50">
        <v>404.1</v>
      </c>
      <c r="Q50" s="2">
        <f t="shared" si="2"/>
        <v>415.15666666666675</v>
      </c>
      <c r="R50" s="2">
        <f t="shared" si="14"/>
        <v>33.321687799056143</v>
      </c>
      <c r="S50" s="2"/>
      <c r="T50">
        <v>2022.309999999999</v>
      </c>
      <c r="U50">
        <v>2105.309999999999</v>
      </c>
      <c r="V50">
        <v>2086.7299999999991</v>
      </c>
      <c r="W50" s="2">
        <f t="shared" si="3"/>
        <v>2071.4499999999989</v>
      </c>
      <c r="X50" s="2">
        <f t="shared" si="4"/>
        <v>25.148616926847765</v>
      </c>
      <c r="Y50" s="2"/>
      <c r="Z50">
        <v>3038.56</v>
      </c>
      <c r="AA50">
        <v>3489.309999999999</v>
      </c>
      <c r="AB50">
        <v>3243.7599999999998</v>
      </c>
      <c r="AC50" s="2">
        <f t="shared" si="5"/>
        <v>3257.2099999999996</v>
      </c>
      <c r="AD50" s="2">
        <f t="shared" si="6"/>
        <v>130.2939848956963</v>
      </c>
      <c r="AE50" s="2"/>
      <c r="AF50">
        <v>3815.559999999999</v>
      </c>
      <c r="AG50">
        <v>3779.14</v>
      </c>
      <c r="AH50">
        <v>3354.849999999999</v>
      </c>
      <c r="AI50" s="2">
        <f t="shared" si="7"/>
        <v>3649.849999999999</v>
      </c>
      <c r="AJ50" s="2">
        <f t="shared" si="8"/>
        <v>147.8742191864425</v>
      </c>
      <c r="AK50" s="2"/>
      <c r="AL50">
        <v>3924.14</v>
      </c>
      <c r="AM50">
        <v>3745.93</v>
      </c>
      <c r="AN50">
        <v>3389.89</v>
      </c>
      <c r="AO50" s="2">
        <f t="shared" si="9"/>
        <v>3686.6533333333332</v>
      </c>
      <c r="AP50" s="2">
        <f t="shared" si="10"/>
        <v>157.04676377153118</v>
      </c>
      <c r="AQ50" s="2"/>
      <c r="AR50">
        <v>4273.6000000000013</v>
      </c>
      <c r="AS50">
        <v>4305.0100000000011</v>
      </c>
      <c r="AT50">
        <v>3818.3399999999997</v>
      </c>
      <c r="AU50" s="2">
        <f t="shared" si="11"/>
        <v>4132.3166666666675</v>
      </c>
      <c r="AV50" s="2">
        <f t="shared" si="12"/>
        <v>157.24996813283599</v>
      </c>
    </row>
    <row r="51" spans="1:48">
      <c r="A51">
        <v>46.203000000000003</v>
      </c>
      <c r="B51">
        <v>522.96999999999991</v>
      </c>
      <c r="C51">
        <v>437.39</v>
      </c>
      <c r="D51">
        <v>430.73000000000013</v>
      </c>
      <c r="E51" s="2">
        <f t="shared" si="0"/>
        <v>463.69666666666672</v>
      </c>
      <c r="F51" s="2">
        <f t="shared" si="13"/>
        <v>29.698961448358901</v>
      </c>
      <c r="G51" s="2"/>
      <c r="H51">
        <v>148.35000000000002</v>
      </c>
      <c r="I51">
        <v>125.13999999999999</v>
      </c>
      <c r="J51">
        <v>112.06000000000006</v>
      </c>
      <c r="K51" s="2">
        <f t="shared" si="1"/>
        <v>128.51666666666668</v>
      </c>
      <c r="L51" s="2">
        <f t="shared" si="15"/>
        <v>10.611195869353153</v>
      </c>
      <c r="M51" s="2"/>
      <c r="N51">
        <v>482.42999999999995</v>
      </c>
      <c r="O51">
        <v>380.06000000000006</v>
      </c>
      <c r="P51">
        <v>376.31000000000006</v>
      </c>
      <c r="Q51" s="2">
        <f t="shared" si="2"/>
        <v>412.93333333333339</v>
      </c>
      <c r="R51" s="2">
        <f t="shared" si="14"/>
        <v>34.765191563465066</v>
      </c>
      <c r="S51" s="2"/>
      <c r="T51">
        <v>2162.639999999999</v>
      </c>
      <c r="U51">
        <v>2289.059999999999</v>
      </c>
      <c r="V51">
        <v>2216.559999999999</v>
      </c>
      <c r="W51" s="2">
        <f t="shared" si="3"/>
        <v>2222.7533333333322</v>
      </c>
      <c r="X51" s="2">
        <f t="shared" si="4"/>
        <v>36.625456235307787</v>
      </c>
      <c r="Y51" s="2"/>
      <c r="Z51">
        <v>3174.81</v>
      </c>
      <c r="AA51">
        <v>3628.02</v>
      </c>
      <c r="AB51">
        <v>3386.889999999999</v>
      </c>
      <c r="AC51" s="2">
        <f t="shared" si="5"/>
        <v>3396.5733333333333</v>
      </c>
      <c r="AD51" s="2">
        <f t="shared" si="6"/>
        <v>130.9200153189386</v>
      </c>
      <c r="AE51" s="2"/>
      <c r="AF51">
        <v>3907.7200000000007</v>
      </c>
      <c r="AG51">
        <v>3898.89</v>
      </c>
      <c r="AH51">
        <v>3422.47</v>
      </c>
      <c r="AI51" s="2">
        <f t="shared" si="7"/>
        <v>3743.0266666666666</v>
      </c>
      <c r="AJ51" s="2">
        <f t="shared" si="8"/>
        <v>160.29860119303754</v>
      </c>
      <c r="AK51" s="2"/>
      <c r="AL51">
        <v>4034.7999999999997</v>
      </c>
      <c r="AM51">
        <v>3837.559999999999</v>
      </c>
      <c r="AN51">
        <v>3437.2699999999991</v>
      </c>
      <c r="AO51" s="2">
        <f t="shared" si="9"/>
        <v>3769.8766666666656</v>
      </c>
      <c r="AP51" s="2">
        <f t="shared" si="10"/>
        <v>175.78045059423181</v>
      </c>
      <c r="AQ51" s="2"/>
      <c r="AR51">
        <v>4388.0600000000004</v>
      </c>
      <c r="AS51">
        <v>4421.05</v>
      </c>
      <c r="AT51">
        <v>3940.7599999999998</v>
      </c>
      <c r="AU51" s="2">
        <f t="shared" si="11"/>
        <v>4249.9566666666669</v>
      </c>
      <c r="AV51" s="2">
        <f t="shared" si="12"/>
        <v>154.89138025654572</v>
      </c>
    </row>
    <row r="52" spans="1:48">
      <c r="A52">
        <v>47.203000000000003</v>
      </c>
      <c r="B52">
        <v>509.42999999999995</v>
      </c>
      <c r="C52">
        <v>418.67999999999995</v>
      </c>
      <c r="D52">
        <v>406.35</v>
      </c>
      <c r="E52" s="2">
        <f t="shared" si="0"/>
        <v>444.82</v>
      </c>
      <c r="F52" s="2">
        <f t="shared" si="13"/>
        <v>32.500493842401717</v>
      </c>
      <c r="G52" s="2"/>
      <c r="H52">
        <v>162.06000000000006</v>
      </c>
      <c r="I52">
        <v>95.600000000000023</v>
      </c>
      <c r="J52">
        <v>118.81000000000006</v>
      </c>
      <c r="K52" s="2">
        <f t="shared" si="1"/>
        <v>125.49000000000005</v>
      </c>
      <c r="L52" s="2">
        <f t="shared" si="15"/>
        <v>19.473911608439987</v>
      </c>
      <c r="M52" s="2"/>
      <c r="N52">
        <v>600.42999999999995</v>
      </c>
      <c r="O52">
        <v>477.31000000000006</v>
      </c>
      <c r="P52">
        <v>466.92999999999995</v>
      </c>
      <c r="Q52" s="2">
        <f t="shared" si="2"/>
        <v>514.89</v>
      </c>
      <c r="R52" s="2">
        <f t="shared" si="14"/>
        <v>42.874836442836482</v>
      </c>
      <c r="S52" s="2"/>
      <c r="T52">
        <v>2328.2599999999998</v>
      </c>
      <c r="U52">
        <v>2427.7599999999998</v>
      </c>
      <c r="V52">
        <v>2355.77</v>
      </c>
      <c r="W52" s="2">
        <f t="shared" si="3"/>
        <v>2370.5966666666664</v>
      </c>
      <c r="X52" s="2">
        <f t="shared" si="4"/>
        <v>29.664428941822621</v>
      </c>
      <c r="Y52" s="2"/>
      <c r="Z52">
        <v>3192.81</v>
      </c>
      <c r="AA52">
        <v>3660.309999999999</v>
      </c>
      <c r="AB52">
        <v>3417.5099999999998</v>
      </c>
      <c r="AC52" s="2">
        <f t="shared" si="5"/>
        <v>3423.5433333333331</v>
      </c>
      <c r="AD52" s="2">
        <f t="shared" si="6"/>
        <v>134.98933702745205</v>
      </c>
      <c r="AE52" s="2"/>
      <c r="AF52">
        <v>3917.309999999999</v>
      </c>
      <c r="AG52">
        <v>3939.5199999999991</v>
      </c>
      <c r="AH52">
        <v>3436.1799999999989</v>
      </c>
      <c r="AI52" s="2">
        <f t="shared" si="7"/>
        <v>3764.3366666666657</v>
      </c>
      <c r="AJ52" s="2">
        <f t="shared" si="8"/>
        <v>164.20355196455949</v>
      </c>
      <c r="AK52" s="2"/>
      <c r="AL52">
        <v>4146.05</v>
      </c>
      <c r="AM52">
        <v>3933.059999999999</v>
      </c>
      <c r="AN52">
        <v>3553.1800000000007</v>
      </c>
      <c r="AO52" s="2">
        <f t="shared" si="9"/>
        <v>3877.43</v>
      </c>
      <c r="AP52" s="2">
        <f t="shared" si="10"/>
        <v>173.39236036611663</v>
      </c>
      <c r="AQ52" s="2"/>
      <c r="AR52">
        <v>4550.3500000000013</v>
      </c>
      <c r="AS52">
        <v>4526.3499999999995</v>
      </c>
      <c r="AT52">
        <v>4098.51</v>
      </c>
      <c r="AU52" s="2">
        <f t="shared" si="11"/>
        <v>4391.7366666666667</v>
      </c>
      <c r="AV52" s="2">
        <f t="shared" si="12"/>
        <v>146.77693794023344</v>
      </c>
    </row>
    <row r="53" spans="1:48">
      <c r="A53">
        <v>48.203000000000003</v>
      </c>
      <c r="B53">
        <v>526.6</v>
      </c>
      <c r="C53">
        <v>449.39</v>
      </c>
      <c r="D53">
        <v>440.89</v>
      </c>
      <c r="E53" s="2">
        <f t="shared" si="0"/>
        <v>472.29333333333335</v>
      </c>
      <c r="F53" s="2">
        <f t="shared" si="13"/>
        <v>27.263975213538565</v>
      </c>
      <c r="G53" s="2"/>
      <c r="H53">
        <v>189.96999999999991</v>
      </c>
      <c r="I53">
        <v>151.38999999999999</v>
      </c>
      <c r="J53">
        <v>176.98000000000013</v>
      </c>
      <c r="K53" s="2">
        <f t="shared" si="1"/>
        <v>172.78</v>
      </c>
      <c r="L53" s="2">
        <f t="shared" si="15"/>
        <v>11.333344607837521</v>
      </c>
      <c r="M53" s="2"/>
      <c r="N53">
        <v>632.64</v>
      </c>
      <c r="O53">
        <v>488.35</v>
      </c>
      <c r="P53">
        <v>499.31000000000006</v>
      </c>
      <c r="Q53" s="2">
        <f t="shared" si="2"/>
        <v>540.1</v>
      </c>
      <c r="R53" s="2">
        <f t="shared" si="14"/>
        <v>46.378044733831828</v>
      </c>
      <c r="S53" s="2"/>
      <c r="T53">
        <v>2406.559999999999</v>
      </c>
      <c r="U53">
        <v>2506.0099999999998</v>
      </c>
      <c r="V53">
        <v>2375.1799999999998</v>
      </c>
      <c r="W53" s="2">
        <f t="shared" si="3"/>
        <v>2429.2499999999995</v>
      </c>
      <c r="X53" s="2">
        <f t="shared" si="4"/>
        <v>39.434541965135139</v>
      </c>
      <c r="Y53" s="2"/>
      <c r="Z53">
        <v>3305.849999999999</v>
      </c>
      <c r="AA53">
        <v>3801.18</v>
      </c>
      <c r="AB53">
        <v>3543.43</v>
      </c>
      <c r="AC53" s="2">
        <f t="shared" si="5"/>
        <v>3550.1533333333332</v>
      </c>
      <c r="AD53" s="2">
        <f t="shared" si="6"/>
        <v>143.02896517061797</v>
      </c>
      <c r="AE53" s="2"/>
      <c r="AF53">
        <v>4075.559999999999</v>
      </c>
      <c r="AG53">
        <v>4126.5600000000004</v>
      </c>
      <c r="AH53">
        <v>3561.599999999999</v>
      </c>
      <c r="AI53" s="2">
        <f t="shared" si="7"/>
        <v>3921.2399999999993</v>
      </c>
      <c r="AJ53" s="2">
        <f t="shared" si="8"/>
        <v>180.42167940688307</v>
      </c>
      <c r="AK53" s="2"/>
      <c r="AL53">
        <v>4187.1799999999994</v>
      </c>
      <c r="AM53">
        <v>3959.02</v>
      </c>
      <c r="AN53">
        <v>3555.7699999999991</v>
      </c>
      <c r="AO53" s="2">
        <f t="shared" si="9"/>
        <v>3900.6566666666658</v>
      </c>
      <c r="AP53" s="2">
        <f t="shared" si="10"/>
        <v>184.59356799315762</v>
      </c>
      <c r="AQ53" s="2"/>
      <c r="AR53">
        <v>4592.1400000000003</v>
      </c>
      <c r="AS53">
        <v>4603.8499999999995</v>
      </c>
      <c r="AT53">
        <v>4132.26</v>
      </c>
      <c r="AU53" s="2">
        <f t="shared" si="11"/>
        <v>4442.75</v>
      </c>
      <c r="AV53" s="2">
        <f t="shared" si="12"/>
        <v>155.28179878315842</v>
      </c>
    </row>
    <row r="54" spans="1:48">
      <c r="A54">
        <v>49.203000000000003</v>
      </c>
      <c r="B54">
        <v>557.42999999999995</v>
      </c>
      <c r="C54">
        <v>474.35</v>
      </c>
      <c r="D54">
        <v>467.7700000000001</v>
      </c>
      <c r="E54" s="2">
        <f t="shared" si="0"/>
        <v>499.85000000000008</v>
      </c>
      <c r="F54" s="2">
        <f t="shared" si="13"/>
        <v>28.852593182127169</v>
      </c>
      <c r="G54" s="2"/>
      <c r="H54">
        <v>144.92999999999995</v>
      </c>
      <c r="I54">
        <v>111.63999999999999</v>
      </c>
      <c r="J54">
        <v>126.2700000000001</v>
      </c>
      <c r="K54" s="2">
        <f t="shared" si="1"/>
        <v>127.61333333333334</v>
      </c>
      <c r="L54" s="2">
        <f t="shared" si="15"/>
        <v>9.633438869087378</v>
      </c>
      <c r="M54" s="2"/>
      <c r="N54">
        <v>723.39</v>
      </c>
      <c r="O54">
        <v>548.21999999999991</v>
      </c>
      <c r="P54">
        <v>539.35</v>
      </c>
      <c r="Q54" s="2">
        <f t="shared" si="2"/>
        <v>603.65333333333331</v>
      </c>
      <c r="R54" s="2">
        <f t="shared" si="14"/>
        <v>59.923065212357429</v>
      </c>
      <c r="S54" s="2"/>
      <c r="T54">
        <v>2482.85</v>
      </c>
      <c r="U54">
        <v>2579.389999999999</v>
      </c>
      <c r="V54">
        <v>2432.2299999999991</v>
      </c>
      <c r="W54" s="2">
        <f t="shared" si="3"/>
        <v>2498.1566666666658</v>
      </c>
      <c r="X54" s="2">
        <f t="shared" si="4"/>
        <v>43.165329194209058</v>
      </c>
      <c r="Y54" s="2"/>
      <c r="Z54">
        <v>3347.7699999999991</v>
      </c>
      <c r="AA54">
        <v>3859.8900000000008</v>
      </c>
      <c r="AB54">
        <v>3589.889999999999</v>
      </c>
      <c r="AC54" s="2">
        <f t="shared" si="5"/>
        <v>3599.1833333333329</v>
      </c>
      <c r="AD54" s="2">
        <f t="shared" si="6"/>
        <v>147.90931696294388</v>
      </c>
      <c r="AE54" s="2"/>
      <c r="AF54">
        <v>4081.059999999999</v>
      </c>
      <c r="AG54">
        <v>4116.8499999999995</v>
      </c>
      <c r="AH54">
        <v>3543.5499999999997</v>
      </c>
      <c r="AI54" s="2">
        <f t="shared" si="7"/>
        <v>3913.8199999999993</v>
      </c>
      <c r="AJ54" s="2">
        <f t="shared" si="8"/>
        <v>185.42306194214342</v>
      </c>
      <c r="AK54" s="2"/>
      <c r="AL54">
        <v>4311.7600000000011</v>
      </c>
      <c r="AM54">
        <v>4097.18</v>
      </c>
      <c r="AN54">
        <v>3691.7699999999991</v>
      </c>
      <c r="AO54" s="2">
        <f t="shared" si="9"/>
        <v>4033.57</v>
      </c>
      <c r="AP54" s="2">
        <f t="shared" si="10"/>
        <v>181.77969642766365</v>
      </c>
      <c r="AQ54" s="2"/>
      <c r="AR54">
        <v>4711.9399999999996</v>
      </c>
      <c r="AS54">
        <v>4721.9299999999994</v>
      </c>
      <c r="AT54">
        <v>4237.09</v>
      </c>
      <c r="AU54" s="2">
        <f t="shared" si="11"/>
        <v>4556.9866666666667</v>
      </c>
      <c r="AV54" s="2">
        <f t="shared" si="12"/>
        <v>159.97432922538241</v>
      </c>
    </row>
    <row r="55" spans="1:48">
      <c r="A55">
        <v>50.203000000000003</v>
      </c>
      <c r="B55">
        <v>528.17999999999995</v>
      </c>
      <c r="C55">
        <v>474.25999999999988</v>
      </c>
      <c r="D55">
        <v>449.0200000000001</v>
      </c>
      <c r="E55" s="2">
        <f t="shared" si="0"/>
        <v>483.82</v>
      </c>
      <c r="F55" s="2">
        <f t="shared" si="13"/>
        <v>23.346103172335461</v>
      </c>
      <c r="G55" s="2"/>
      <c r="H55">
        <v>210.7700000000001</v>
      </c>
      <c r="I55">
        <v>175.46999999999991</v>
      </c>
      <c r="J55">
        <v>186.2700000000001</v>
      </c>
      <c r="K55" s="2">
        <f t="shared" si="1"/>
        <v>190.8366666666667</v>
      </c>
      <c r="L55" s="2">
        <f t="shared" si="15"/>
        <v>10.442913599395784</v>
      </c>
      <c r="M55" s="2"/>
      <c r="N55">
        <v>773.64</v>
      </c>
      <c r="O55">
        <v>591.56000000000006</v>
      </c>
      <c r="P55">
        <v>596.14</v>
      </c>
      <c r="Q55" s="2">
        <f t="shared" si="2"/>
        <v>653.78000000000009</v>
      </c>
      <c r="R55" s="2">
        <f t="shared" si="14"/>
        <v>59.944582184992285</v>
      </c>
      <c r="S55" s="2"/>
      <c r="T55">
        <v>2550.7200000000007</v>
      </c>
      <c r="U55">
        <v>2650.809999999999</v>
      </c>
      <c r="V55">
        <v>2482.809999999999</v>
      </c>
      <c r="W55" s="2">
        <f t="shared" si="3"/>
        <v>2561.4466666666663</v>
      </c>
      <c r="X55" s="2">
        <f t="shared" si="4"/>
        <v>48.793087055897978</v>
      </c>
      <c r="Y55" s="2"/>
      <c r="Z55">
        <v>3350.0199999999991</v>
      </c>
      <c r="AA55">
        <v>3877.52</v>
      </c>
      <c r="AB55">
        <v>3580.0099999999998</v>
      </c>
      <c r="AC55" s="2">
        <f t="shared" si="5"/>
        <v>3602.5166666666664</v>
      </c>
      <c r="AD55" s="2">
        <f t="shared" si="6"/>
        <v>152.6913826790645</v>
      </c>
      <c r="AE55" s="2"/>
      <c r="AF55">
        <v>4206.01</v>
      </c>
      <c r="AG55">
        <v>4212.8900000000003</v>
      </c>
      <c r="AH55">
        <v>3637.7600000000007</v>
      </c>
      <c r="AI55" s="2">
        <f t="shared" si="7"/>
        <v>4018.8866666666672</v>
      </c>
      <c r="AJ55" s="2">
        <f t="shared" si="8"/>
        <v>190.57368271732696</v>
      </c>
      <c r="AK55" s="2"/>
      <c r="AL55">
        <v>4358.7600000000011</v>
      </c>
      <c r="AM55">
        <v>4090.35</v>
      </c>
      <c r="AN55">
        <v>3660.849999999999</v>
      </c>
      <c r="AO55" s="2">
        <f t="shared" si="9"/>
        <v>4036.6533333333332</v>
      </c>
      <c r="AP55" s="2">
        <f t="shared" si="10"/>
        <v>203.2503309003736</v>
      </c>
      <c r="AQ55" s="2"/>
      <c r="AR55">
        <v>4760.6899999999996</v>
      </c>
      <c r="AS55">
        <v>4741.2600000000011</v>
      </c>
      <c r="AT55">
        <v>4284.26</v>
      </c>
      <c r="AU55" s="2">
        <f t="shared" si="11"/>
        <v>4595.4033333333336</v>
      </c>
      <c r="AV55" s="2">
        <f t="shared" si="12"/>
        <v>155.67274609827433</v>
      </c>
    </row>
    <row r="56" spans="1:48">
      <c r="A56">
        <v>51.203000000000003</v>
      </c>
      <c r="B56">
        <v>615.92999999999995</v>
      </c>
      <c r="C56">
        <v>545.1</v>
      </c>
      <c r="D56">
        <v>489.98000000000013</v>
      </c>
      <c r="E56" s="2">
        <f t="shared" si="0"/>
        <v>550.3366666666667</v>
      </c>
      <c r="F56" s="2">
        <f t="shared" si="13"/>
        <v>36.452789711869428</v>
      </c>
      <c r="G56" s="2"/>
      <c r="H56">
        <v>183.56000000000006</v>
      </c>
      <c r="I56">
        <v>148.13999999999999</v>
      </c>
      <c r="J56">
        <v>151.5200000000001</v>
      </c>
      <c r="K56" s="2">
        <f t="shared" si="1"/>
        <v>161.07333333333338</v>
      </c>
      <c r="L56" s="2">
        <f t="shared" si="15"/>
        <v>11.285591600699451</v>
      </c>
      <c r="M56" s="2"/>
      <c r="N56">
        <v>755.18</v>
      </c>
      <c r="O56">
        <v>563.81000000000006</v>
      </c>
      <c r="P56">
        <v>559.5200000000001</v>
      </c>
      <c r="Q56" s="2">
        <f t="shared" si="2"/>
        <v>626.17000000000007</v>
      </c>
      <c r="R56" s="2">
        <f t="shared" si="14"/>
        <v>64.516886936677352</v>
      </c>
      <c r="S56" s="2"/>
      <c r="T56">
        <v>2608.309999999999</v>
      </c>
      <c r="U56">
        <v>2726.5099999999998</v>
      </c>
      <c r="V56">
        <v>2504.559999999999</v>
      </c>
      <c r="W56" s="2">
        <f t="shared" si="3"/>
        <v>2613.1266666666656</v>
      </c>
      <c r="X56" s="2">
        <f t="shared" si="4"/>
        <v>64.116692660942874</v>
      </c>
      <c r="Y56" s="2"/>
      <c r="Z56">
        <v>3434.7699999999991</v>
      </c>
      <c r="AA56">
        <v>3993.18</v>
      </c>
      <c r="AB56">
        <v>3703.5500000000006</v>
      </c>
      <c r="AC56" s="2">
        <f t="shared" si="5"/>
        <v>3710.5</v>
      </c>
      <c r="AD56" s="2">
        <f t="shared" si="6"/>
        <v>161.23653318442879</v>
      </c>
      <c r="AE56" s="2"/>
      <c r="AF56">
        <v>4219.01</v>
      </c>
      <c r="AG56">
        <v>4244.3100000000004</v>
      </c>
      <c r="AH56">
        <v>3686.47</v>
      </c>
      <c r="AI56" s="2">
        <f t="shared" si="7"/>
        <v>4049.93</v>
      </c>
      <c r="AJ56" s="2">
        <f t="shared" si="8"/>
        <v>181.87669925895787</v>
      </c>
      <c r="AK56" s="2"/>
      <c r="AL56">
        <v>4377.4299999999994</v>
      </c>
      <c r="AM56">
        <v>4137.5200000000004</v>
      </c>
      <c r="AN56">
        <v>3720.22</v>
      </c>
      <c r="AO56" s="2">
        <f t="shared" si="9"/>
        <v>4078.39</v>
      </c>
      <c r="AP56" s="2">
        <f t="shared" si="10"/>
        <v>192.00999427113155</v>
      </c>
      <c r="AQ56" s="2"/>
      <c r="AR56">
        <v>4865.7699999999995</v>
      </c>
      <c r="AS56">
        <v>4859.5100000000011</v>
      </c>
      <c r="AT56">
        <v>4363.59</v>
      </c>
      <c r="AU56" s="2">
        <f t="shared" si="11"/>
        <v>4696.29</v>
      </c>
      <c r="AV56" s="2">
        <f t="shared" si="12"/>
        <v>166.35981525997605</v>
      </c>
    </row>
    <row r="57" spans="1:48">
      <c r="A57">
        <v>52.203000000000003</v>
      </c>
      <c r="B57">
        <v>578.85</v>
      </c>
      <c r="C57">
        <v>513.00999999999988</v>
      </c>
      <c r="D57">
        <v>471.31000000000006</v>
      </c>
      <c r="E57" s="2">
        <f t="shared" si="0"/>
        <v>521.05666666666673</v>
      </c>
      <c r="F57" s="2">
        <f t="shared" si="13"/>
        <v>31.30375128390277</v>
      </c>
      <c r="G57" s="2"/>
      <c r="H57">
        <v>198.39</v>
      </c>
      <c r="I57">
        <v>157.42999999999995</v>
      </c>
      <c r="J57">
        <v>149.06000000000006</v>
      </c>
      <c r="K57" s="2">
        <f t="shared" si="1"/>
        <v>168.29333333333332</v>
      </c>
      <c r="L57" s="2">
        <f t="shared" si="15"/>
        <v>15.241076442007319</v>
      </c>
      <c r="M57" s="2"/>
      <c r="N57">
        <v>837.1</v>
      </c>
      <c r="O57">
        <v>613.17999999999995</v>
      </c>
      <c r="P57">
        <v>596.92999999999995</v>
      </c>
      <c r="Q57" s="2">
        <f t="shared" si="2"/>
        <v>682.40333333333331</v>
      </c>
      <c r="R57" s="2">
        <f t="shared" si="14"/>
        <v>77.490450235998409</v>
      </c>
      <c r="S57" s="2"/>
      <c r="T57">
        <v>2677.0099999999998</v>
      </c>
      <c r="U57">
        <v>2792.2200000000007</v>
      </c>
      <c r="V57">
        <v>2588.4299999999998</v>
      </c>
      <c r="W57" s="2">
        <f t="shared" si="3"/>
        <v>2685.8866666666668</v>
      </c>
      <c r="X57" s="2">
        <f t="shared" si="4"/>
        <v>58.996292068042798</v>
      </c>
      <c r="Y57" s="2"/>
      <c r="Z57">
        <v>3482.06</v>
      </c>
      <c r="AA57">
        <v>3994.02</v>
      </c>
      <c r="AB57">
        <v>3721.93</v>
      </c>
      <c r="AC57" s="2">
        <f t="shared" si="5"/>
        <v>3732.67</v>
      </c>
      <c r="AD57" s="2">
        <f t="shared" si="6"/>
        <v>147.88765003655087</v>
      </c>
      <c r="AE57" s="2"/>
      <c r="AF57">
        <v>4225.3099999999995</v>
      </c>
      <c r="AG57">
        <v>4240.1400000000003</v>
      </c>
      <c r="AH57">
        <v>3704.14</v>
      </c>
      <c r="AI57" s="2">
        <f t="shared" si="7"/>
        <v>4056.53</v>
      </c>
      <c r="AJ57" s="2">
        <f t="shared" si="8"/>
        <v>176.24700120380302</v>
      </c>
      <c r="AK57" s="2"/>
      <c r="AL57">
        <v>4486.22</v>
      </c>
      <c r="AM57">
        <v>4197.18</v>
      </c>
      <c r="AN57">
        <v>3761.31</v>
      </c>
      <c r="AO57" s="2">
        <f t="shared" si="9"/>
        <v>4148.2366666666667</v>
      </c>
      <c r="AP57" s="2">
        <f t="shared" si="10"/>
        <v>210.6895143992169</v>
      </c>
      <c r="AQ57" s="2"/>
      <c r="AR57">
        <v>4905.1899999999996</v>
      </c>
      <c r="AS57">
        <v>4919.3900000000003</v>
      </c>
      <c r="AT57">
        <v>4402.76</v>
      </c>
      <c r="AU57" s="2">
        <f t="shared" si="11"/>
        <v>4742.4466666666667</v>
      </c>
      <c r="AV57" s="2">
        <f t="shared" si="12"/>
        <v>169.89279328774097</v>
      </c>
    </row>
    <row r="58" spans="1:48">
      <c r="A58">
        <v>53.203000000000003</v>
      </c>
      <c r="B58">
        <v>601.6</v>
      </c>
      <c r="C58">
        <v>527.96999999999991</v>
      </c>
      <c r="D58">
        <v>499.06000000000006</v>
      </c>
      <c r="E58" s="2">
        <f t="shared" si="0"/>
        <v>542.87666666666667</v>
      </c>
      <c r="F58" s="2">
        <f t="shared" si="13"/>
        <v>30.524686366575132</v>
      </c>
      <c r="G58" s="2"/>
      <c r="H58">
        <v>190.5200000000001</v>
      </c>
      <c r="I58">
        <v>164.14</v>
      </c>
      <c r="J58">
        <v>147.67999999999995</v>
      </c>
      <c r="K58" s="2">
        <f t="shared" si="1"/>
        <v>167.44666666666669</v>
      </c>
      <c r="L58" s="2">
        <f t="shared" si="15"/>
        <v>12.476871046504842</v>
      </c>
      <c r="M58" s="2"/>
      <c r="N58">
        <v>876.18</v>
      </c>
      <c r="O58">
        <v>653.14</v>
      </c>
      <c r="P58">
        <v>627.0200000000001</v>
      </c>
      <c r="Q58" s="2">
        <f t="shared" si="2"/>
        <v>718.78000000000009</v>
      </c>
      <c r="R58" s="2">
        <f t="shared" si="14"/>
        <v>79.06038536038966</v>
      </c>
      <c r="S58" s="2"/>
      <c r="T58">
        <v>2709.35</v>
      </c>
      <c r="U58">
        <v>2774.559999999999</v>
      </c>
      <c r="V58">
        <v>2569.35</v>
      </c>
      <c r="W58" s="2">
        <f t="shared" si="3"/>
        <v>2684.4199999999996</v>
      </c>
      <c r="X58" s="2">
        <f t="shared" si="4"/>
        <v>60.536255527851303</v>
      </c>
      <c r="Y58" s="2"/>
      <c r="Z58">
        <v>3476.56</v>
      </c>
      <c r="AA58">
        <v>4016.309999999999</v>
      </c>
      <c r="AB58">
        <v>3729.889999999999</v>
      </c>
      <c r="AC58" s="2">
        <f t="shared" si="5"/>
        <v>3740.9199999999996</v>
      </c>
      <c r="AD58" s="2">
        <f t="shared" si="6"/>
        <v>155.90997541316355</v>
      </c>
      <c r="AE58" s="2"/>
      <c r="AF58">
        <v>4292.6000000000004</v>
      </c>
      <c r="AG58">
        <v>4344.7699999999995</v>
      </c>
      <c r="AH58">
        <v>3746.0100000000007</v>
      </c>
      <c r="AI58" s="2">
        <f t="shared" si="7"/>
        <v>4127.7933333333331</v>
      </c>
      <c r="AJ58" s="2">
        <f t="shared" si="8"/>
        <v>191.484823100364</v>
      </c>
      <c r="AK58" s="2"/>
      <c r="AL58">
        <v>4529.6400000000003</v>
      </c>
      <c r="AM58">
        <v>4214.3900000000012</v>
      </c>
      <c r="AN58">
        <v>3796.64</v>
      </c>
      <c r="AO58" s="2">
        <f t="shared" si="9"/>
        <v>4180.2233333333343</v>
      </c>
      <c r="AP58" s="2">
        <f t="shared" si="10"/>
        <v>212.28736093114728</v>
      </c>
      <c r="AQ58" s="2"/>
      <c r="AR58">
        <v>4898.4399999999996</v>
      </c>
      <c r="AS58">
        <v>4870.0999999999995</v>
      </c>
      <c r="AT58">
        <v>4395.93</v>
      </c>
      <c r="AU58" s="2">
        <f t="shared" si="11"/>
        <v>4721.49</v>
      </c>
      <c r="AV58" s="2">
        <f t="shared" si="12"/>
        <v>162.98545344089223</v>
      </c>
    </row>
    <row r="59" spans="1:48">
      <c r="A59">
        <v>54.203000000000003</v>
      </c>
      <c r="B59">
        <v>599.92999999999995</v>
      </c>
      <c r="C59">
        <v>557.39</v>
      </c>
      <c r="D59">
        <v>531.0200000000001</v>
      </c>
      <c r="E59" s="2">
        <f t="shared" si="0"/>
        <v>562.78000000000009</v>
      </c>
      <c r="F59" s="2">
        <f t="shared" si="13"/>
        <v>20.074329378586931</v>
      </c>
      <c r="G59" s="2"/>
      <c r="H59">
        <v>226.2700000000001</v>
      </c>
      <c r="I59">
        <v>180.50999999999988</v>
      </c>
      <c r="J59">
        <v>183.31000000000006</v>
      </c>
      <c r="K59" s="2">
        <f t="shared" si="1"/>
        <v>196.69666666666669</v>
      </c>
      <c r="L59" s="2">
        <f t="shared" si="15"/>
        <v>14.808742162805192</v>
      </c>
      <c r="M59" s="2"/>
      <c r="N59">
        <v>880.63999999999908</v>
      </c>
      <c r="O59">
        <v>633.92999999999995</v>
      </c>
      <c r="P59">
        <v>636.92999999999995</v>
      </c>
      <c r="Q59" s="2">
        <f t="shared" si="2"/>
        <v>717.1666666666664</v>
      </c>
      <c r="R59" s="2">
        <f t="shared" si="14"/>
        <v>81.74125444215835</v>
      </c>
      <c r="S59" s="2"/>
      <c r="T59">
        <v>2775.6</v>
      </c>
      <c r="U59">
        <v>2886.559999999999</v>
      </c>
      <c r="V59">
        <v>2635.02</v>
      </c>
      <c r="W59" s="2">
        <f t="shared" si="3"/>
        <v>2765.726666666666</v>
      </c>
      <c r="X59" s="2">
        <f t="shared" si="4"/>
        <v>72.780961185677356</v>
      </c>
      <c r="Y59" s="2"/>
      <c r="Z59">
        <v>3501.849999999999</v>
      </c>
      <c r="AA59">
        <v>4057.6400000000008</v>
      </c>
      <c r="AB59">
        <v>3773.43</v>
      </c>
      <c r="AC59" s="2">
        <f t="shared" si="5"/>
        <v>3777.64</v>
      </c>
      <c r="AD59" s="2">
        <f t="shared" si="6"/>
        <v>160.45656120375227</v>
      </c>
      <c r="AE59" s="2"/>
      <c r="AF59">
        <v>4328.51</v>
      </c>
      <c r="AG59">
        <v>4341.1800000000012</v>
      </c>
      <c r="AH59">
        <v>3782.349999999999</v>
      </c>
      <c r="AI59" s="2">
        <f t="shared" si="7"/>
        <v>4150.68</v>
      </c>
      <c r="AJ59" s="2">
        <f t="shared" si="8"/>
        <v>184.20131550380836</v>
      </c>
      <c r="AK59" s="2"/>
      <c r="AL59">
        <v>4461.5999999999995</v>
      </c>
      <c r="AM59">
        <v>4169.3500000000004</v>
      </c>
      <c r="AN59">
        <v>3777.5199999999991</v>
      </c>
      <c r="AO59" s="2">
        <f t="shared" si="9"/>
        <v>4136.1566666666668</v>
      </c>
      <c r="AP59" s="2">
        <f t="shared" si="10"/>
        <v>198.17308060828503</v>
      </c>
      <c r="AQ59" s="2"/>
      <c r="AR59">
        <v>4938.3100000000004</v>
      </c>
      <c r="AS59">
        <v>4918.47</v>
      </c>
      <c r="AT59">
        <v>4469.5500000000011</v>
      </c>
      <c r="AU59" s="2">
        <f t="shared" si="11"/>
        <v>4775.4433333333336</v>
      </c>
      <c r="AV59" s="2">
        <f t="shared" si="12"/>
        <v>153.05386299527922</v>
      </c>
    </row>
    <row r="60" spans="1:48">
      <c r="A60">
        <v>55.203000000000003</v>
      </c>
      <c r="B60">
        <v>577.96999999999991</v>
      </c>
      <c r="C60">
        <v>508.56000000000006</v>
      </c>
      <c r="D60">
        <v>507.17999999999995</v>
      </c>
      <c r="E60" s="2">
        <f t="shared" si="0"/>
        <v>531.23666666666668</v>
      </c>
      <c r="F60" s="2">
        <f t="shared" si="13"/>
        <v>23.370062282995949</v>
      </c>
      <c r="G60" s="2"/>
      <c r="H60">
        <v>207.31000000000006</v>
      </c>
      <c r="I60">
        <v>172.92999999999995</v>
      </c>
      <c r="J60">
        <v>170.60000000000002</v>
      </c>
      <c r="K60" s="2">
        <f t="shared" si="1"/>
        <v>183.61333333333334</v>
      </c>
      <c r="L60" s="2">
        <f t="shared" si="15"/>
        <v>11.867409620937153</v>
      </c>
      <c r="M60" s="2"/>
      <c r="N60">
        <v>974.50999999999988</v>
      </c>
      <c r="O60">
        <v>730.89</v>
      </c>
      <c r="P60">
        <v>715.35</v>
      </c>
      <c r="Q60" s="2">
        <f t="shared" si="2"/>
        <v>806.91666666666663</v>
      </c>
      <c r="R60" s="2">
        <f t="shared" si="14"/>
        <v>83.91665892088659</v>
      </c>
      <c r="S60" s="2"/>
      <c r="T60">
        <v>2805.5099999999998</v>
      </c>
      <c r="U60">
        <v>2902.7200000000007</v>
      </c>
      <c r="V60">
        <v>2606.6799999999998</v>
      </c>
      <c r="W60" s="2">
        <f t="shared" si="3"/>
        <v>2771.6366666666668</v>
      </c>
      <c r="X60" s="2">
        <f t="shared" si="4"/>
        <v>87.121509845604805</v>
      </c>
      <c r="Y60" s="2"/>
      <c r="Z60">
        <v>3466.97</v>
      </c>
      <c r="AA60">
        <v>4062.6</v>
      </c>
      <c r="AB60">
        <v>3756.5099999999998</v>
      </c>
      <c r="AC60" s="2">
        <f t="shared" si="5"/>
        <v>3762.0266666666666</v>
      </c>
      <c r="AD60" s="2">
        <f t="shared" si="6"/>
        <v>171.96569370403833</v>
      </c>
      <c r="AE60" s="2"/>
      <c r="AF60">
        <v>4319.3500000000004</v>
      </c>
      <c r="AG60">
        <v>4320.72</v>
      </c>
      <c r="AH60">
        <v>3775.099999999999</v>
      </c>
      <c r="AI60" s="2">
        <f t="shared" si="7"/>
        <v>4138.3899999999994</v>
      </c>
      <c r="AJ60" s="2">
        <f t="shared" si="8"/>
        <v>181.64543053248957</v>
      </c>
      <c r="AK60" s="2"/>
      <c r="AL60">
        <v>4589.9299999999994</v>
      </c>
      <c r="AM60">
        <v>4268.8900000000012</v>
      </c>
      <c r="AN60">
        <v>3863.47</v>
      </c>
      <c r="AO60" s="2">
        <f t="shared" si="9"/>
        <v>4240.7633333333333</v>
      </c>
      <c r="AP60" s="2">
        <f t="shared" si="10"/>
        <v>210.18195683211664</v>
      </c>
      <c r="AQ60" s="2"/>
      <c r="AR60">
        <v>4978.8500000000013</v>
      </c>
      <c r="AS60">
        <v>4964.47</v>
      </c>
      <c r="AT60">
        <v>4502.34</v>
      </c>
      <c r="AU60" s="2">
        <f t="shared" si="11"/>
        <v>4815.22</v>
      </c>
      <c r="AV60" s="2">
        <f t="shared" si="12"/>
        <v>156.49506584341054</v>
      </c>
    </row>
    <row r="61" spans="1:48">
      <c r="A61">
        <v>56.203000000000003</v>
      </c>
      <c r="B61">
        <v>603.31000000000006</v>
      </c>
      <c r="C61">
        <v>562.67999999999995</v>
      </c>
      <c r="D61">
        <v>519.81000000000006</v>
      </c>
      <c r="E61" s="2">
        <f t="shared" si="0"/>
        <v>561.93333333333339</v>
      </c>
      <c r="F61" s="2">
        <f t="shared" si="13"/>
        <v>24.107264695753251</v>
      </c>
      <c r="G61" s="2"/>
      <c r="H61">
        <v>262.2700000000001</v>
      </c>
      <c r="I61">
        <v>217.50999999999988</v>
      </c>
      <c r="J61">
        <v>208.92999999999995</v>
      </c>
      <c r="K61" s="2">
        <f t="shared" si="1"/>
        <v>229.56999999999996</v>
      </c>
      <c r="L61" s="2">
        <f t="shared" si="15"/>
        <v>16.536541355434768</v>
      </c>
      <c r="M61" s="2"/>
      <c r="N61">
        <v>933.68</v>
      </c>
      <c r="O61">
        <v>699.96999999999991</v>
      </c>
      <c r="P61">
        <v>698.96999999999991</v>
      </c>
      <c r="Q61" s="2">
        <f t="shared" si="2"/>
        <v>777.54</v>
      </c>
      <c r="R61" s="2">
        <f t="shared" si="14"/>
        <v>78.070533707240131</v>
      </c>
      <c r="S61" s="2"/>
      <c r="T61">
        <v>2779.889999999999</v>
      </c>
      <c r="U61">
        <v>2871.6</v>
      </c>
      <c r="V61">
        <v>2597.7299999999991</v>
      </c>
      <c r="W61" s="2">
        <f t="shared" si="3"/>
        <v>2749.7399999999993</v>
      </c>
      <c r="X61" s="2">
        <f t="shared" si="4"/>
        <v>80.483872297498422</v>
      </c>
      <c r="Y61" s="2"/>
      <c r="Z61">
        <v>3517.64</v>
      </c>
      <c r="AA61">
        <v>4124.9799999999996</v>
      </c>
      <c r="AB61">
        <v>3774.5899999999997</v>
      </c>
      <c r="AC61" s="2">
        <f t="shared" si="5"/>
        <v>3805.7366666666662</v>
      </c>
      <c r="AD61" s="2">
        <f t="shared" si="6"/>
        <v>176.01425608297873</v>
      </c>
      <c r="AE61" s="2"/>
      <c r="AF61">
        <v>4334.1000000000004</v>
      </c>
      <c r="AG61">
        <v>4338.8100000000004</v>
      </c>
      <c r="AH61">
        <v>3781.5499999999997</v>
      </c>
      <c r="AI61" s="2">
        <f t="shared" si="7"/>
        <v>4151.4866666666667</v>
      </c>
      <c r="AJ61" s="2">
        <f t="shared" si="8"/>
        <v>184.97333054013814</v>
      </c>
      <c r="AK61" s="2"/>
      <c r="AL61">
        <v>4495.4299999999994</v>
      </c>
      <c r="AM61">
        <v>4230.6000000000004</v>
      </c>
      <c r="AN61">
        <v>3796.599999999999</v>
      </c>
      <c r="AO61" s="2">
        <f t="shared" si="9"/>
        <v>4174.2099999999991</v>
      </c>
      <c r="AP61" s="2">
        <f t="shared" si="10"/>
        <v>203.69561957325789</v>
      </c>
      <c r="AQ61" s="2"/>
      <c r="AR61">
        <v>5032.2699999999995</v>
      </c>
      <c r="AS61">
        <v>5006.05</v>
      </c>
      <c r="AT61">
        <v>4547.59</v>
      </c>
      <c r="AU61" s="2">
        <f t="shared" si="11"/>
        <v>4861.97</v>
      </c>
      <c r="AV61" s="2">
        <f t="shared" si="12"/>
        <v>157.3721284090673</v>
      </c>
    </row>
    <row r="62" spans="1:48">
      <c r="A62">
        <v>57.203000000000003</v>
      </c>
      <c r="B62">
        <v>638.92999999999995</v>
      </c>
      <c r="C62">
        <v>592.1</v>
      </c>
      <c r="D62">
        <v>552.81000000000006</v>
      </c>
      <c r="E62" s="2">
        <f t="shared" si="0"/>
        <v>594.61333333333334</v>
      </c>
      <c r="F62" s="2">
        <f t="shared" si="13"/>
        <v>24.892443520965212</v>
      </c>
      <c r="G62" s="2"/>
      <c r="H62">
        <v>211.96999999999991</v>
      </c>
      <c r="I62">
        <v>177.35000000000002</v>
      </c>
      <c r="J62">
        <v>166.89</v>
      </c>
      <c r="K62" s="2">
        <f t="shared" si="1"/>
        <v>185.40333333333331</v>
      </c>
      <c r="L62" s="2">
        <f t="shared" si="15"/>
        <v>13.622208990386994</v>
      </c>
      <c r="M62" s="2"/>
      <c r="N62">
        <v>932.05999999999915</v>
      </c>
      <c r="O62">
        <v>704.21999999999991</v>
      </c>
      <c r="P62">
        <v>671.85</v>
      </c>
      <c r="Q62" s="2">
        <f t="shared" si="2"/>
        <v>769.37666666666644</v>
      </c>
      <c r="R62" s="2">
        <f t="shared" si="14"/>
        <v>81.876643868145038</v>
      </c>
      <c r="S62" s="2"/>
      <c r="T62">
        <v>2832.7599999999998</v>
      </c>
      <c r="U62">
        <v>2911.7599999999998</v>
      </c>
      <c r="V62">
        <v>2628.77</v>
      </c>
      <c r="W62" s="2">
        <f t="shared" si="3"/>
        <v>2791.0966666666664</v>
      </c>
      <c r="X62" s="2">
        <f t="shared" si="4"/>
        <v>84.306405516491452</v>
      </c>
      <c r="Y62" s="2"/>
      <c r="Z62">
        <v>3498.64</v>
      </c>
      <c r="AA62">
        <v>4119.2299999999996</v>
      </c>
      <c r="AB62">
        <v>3797.3000000000006</v>
      </c>
      <c r="AC62" s="2">
        <f t="shared" si="5"/>
        <v>3805.0566666666668</v>
      </c>
      <c r="AD62" s="2">
        <f t="shared" si="6"/>
        <v>179.19087721694359</v>
      </c>
      <c r="AE62" s="2"/>
      <c r="AF62">
        <v>4275.26</v>
      </c>
      <c r="AG62">
        <v>4301.6800000000012</v>
      </c>
      <c r="AH62">
        <v>3727.7600000000007</v>
      </c>
      <c r="AI62" s="2">
        <f t="shared" si="7"/>
        <v>4101.5666666666675</v>
      </c>
      <c r="AJ62" s="2">
        <f t="shared" si="8"/>
        <v>187.05887855016255</v>
      </c>
      <c r="AK62" s="2"/>
      <c r="AL62">
        <v>4562.05</v>
      </c>
      <c r="AM62">
        <v>4268.7700000000004</v>
      </c>
      <c r="AN62">
        <v>3862.6800000000007</v>
      </c>
      <c r="AO62" s="2">
        <f t="shared" si="9"/>
        <v>4231.166666666667</v>
      </c>
      <c r="AP62" s="2">
        <f t="shared" si="10"/>
        <v>202.76431904498807</v>
      </c>
      <c r="AQ62" s="2"/>
      <c r="AR62">
        <v>5148.1899999999996</v>
      </c>
      <c r="AS62">
        <v>5091.6799999999994</v>
      </c>
      <c r="AT62">
        <v>4617.93</v>
      </c>
      <c r="AU62" s="2">
        <f t="shared" si="11"/>
        <v>4952.5999999999995</v>
      </c>
      <c r="AV62" s="2">
        <f t="shared" si="12"/>
        <v>168.12827612669216</v>
      </c>
    </row>
    <row r="63" spans="1:48">
      <c r="A63">
        <v>58.203000000000003</v>
      </c>
      <c r="B63">
        <v>641.06000000000006</v>
      </c>
      <c r="C63">
        <v>568.6</v>
      </c>
      <c r="D63">
        <v>527.42999999999995</v>
      </c>
      <c r="E63" s="2">
        <f t="shared" si="0"/>
        <v>579.03000000000009</v>
      </c>
      <c r="F63" s="2">
        <f t="shared" si="13"/>
        <v>33.214117982167394</v>
      </c>
      <c r="G63" s="2"/>
      <c r="H63">
        <v>257.17999999999995</v>
      </c>
      <c r="I63">
        <v>234.71999999999991</v>
      </c>
      <c r="J63">
        <v>229.42999999999995</v>
      </c>
      <c r="K63" s="2">
        <f t="shared" si="1"/>
        <v>240.44333333333327</v>
      </c>
      <c r="L63" s="2">
        <f t="shared" si="15"/>
        <v>8.5065275589461997</v>
      </c>
      <c r="M63" s="2"/>
      <c r="N63">
        <v>993.47000000000082</v>
      </c>
      <c r="O63">
        <v>760.7700000000001</v>
      </c>
      <c r="P63">
        <v>719.81000000000006</v>
      </c>
      <c r="Q63" s="2">
        <f t="shared" si="2"/>
        <v>824.68333333333374</v>
      </c>
      <c r="R63" s="2">
        <f t="shared" si="14"/>
        <v>85.217632239134957</v>
      </c>
      <c r="S63" s="2"/>
      <c r="T63">
        <v>2811.2599999999998</v>
      </c>
      <c r="U63">
        <v>2916.43</v>
      </c>
      <c r="V63">
        <v>2625.2299999999991</v>
      </c>
      <c r="W63" s="2">
        <f t="shared" si="3"/>
        <v>2784.3066666666659</v>
      </c>
      <c r="X63" s="2">
        <f t="shared" si="4"/>
        <v>85.135620499164858</v>
      </c>
      <c r="Y63" s="2"/>
      <c r="Z63">
        <v>3471.599999999999</v>
      </c>
      <c r="AA63">
        <v>4072.2299999999991</v>
      </c>
      <c r="AB63">
        <v>3778.43</v>
      </c>
      <c r="AC63" s="2">
        <f t="shared" si="5"/>
        <v>3774.0866666666661</v>
      </c>
      <c r="AD63" s="2">
        <f t="shared" si="6"/>
        <v>173.40054559058089</v>
      </c>
      <c r="AE63" s="2"/>
      <c r="AF63">
        <v>4309.93</v>
      </c>
      <c r="AG63">
        <v>4323.0600000000004</v>
      </c>
      <c r="AH63">
        <v>3767.1799999999989</v>
      </c>
      <c r="AI63" s="2">
        <f t="shared" si="7"/>
        <v>4133.3900000000003</v>
      </c>
      <c r="AJ63" s="2">
        <f t="shared" si="8"/>
        <v>183.14422577120337</v>
      </c>
      <c r="AK63" s="2"/>
      <c r="AL63">
        <v>4556.05</v>
      </c>
      <c r="AM63">
        <v>4290.43</v>
      </c>
      <c r="AN63">
        <v>3831.2699999999991</v>
      </c>
      <c r="AO63" s="2">
        <f t="shared" si="9"/>
        <v>4225.9166666666661</v>
      </c>
      <c r="AP63" s="2">
        <f t="shared" si="10"/>
        <v>211.69788987559116</v>
      </c>
      <c r="AQ63" s="2"/>
      <c r="AR63">
        <v>5104.6400000000003</v>
      </c>
      <c r="AS63">
        <v>5061.8</v>
      </c>
      <c r="AT63">
        <v>4609.59</v>
      </c>
      <c r="AU63" s="2">
        <f t="shared" si="11"/>
        <v>4925.3433333333332</v>
      </c>
      <c r="AV63" s="2">
        <f t="shared" si="12"/>
        <v>158.36028756534193</v>
      </c>
    </row>
    <row r="64" spans="1:48">
      <c r="A64">
        <v>59.203000000000003</v>
      </c>
      <c r="B64">
        <v>655.85</v>
      </c>
      <c r="C64">
        <v>639.31000000000006</v>
      </c>
      <c r="D64">
        <v>588.6</v>
      </c>
      <c r="E64" s="2">
        <f t="shared" si="0"/>
        <v>627.92000000000007</v>
      </c>
      <c r="F64" s="2">
        <f t="shared" si="13"/>
        <v>20.231491129754463</v>
      </c>
      <c r="G64" s="2"/>
      <c r="H64">
        <v>239.71999999999991</v>
      </c>
      <c r="I64">
        <v>169.46999999999991</v>
      </c>
      <c r="J64">
        <v>179.17999999999995</v>
      </c>
      <c r="K64" s="2">
        <f t="shared" si="1"/>
        <v>196.12333333333325</v>
      </c>
      <c r="L64" s="2">
        <f t="shared" si="15"/>
        <v>21.977814824145842</v>
      </c>
      <c r="M64" s="2"/>
      <c r="N64">
        <v>935.63999999999908</v>
      </c>
      <c r="O64">
        <v>704.56000000000006</v>
      </c>
      <c r="P64">
        <v>700.7700000000001</v>
      </c>
      <c r="Q64" s="2">
        <f t="shared" si="2"/>
        <v>780.32333333333315</v>
      </c>
      <c r="R64" s="2">
        <f t="shared" si="14"/>
        <v>77.666039840102272</v>
      </c>
      <c r="S64" s="2"/>
      <c r="T64">
        <v>2854.1</v>
      </c>
      <c r="U64">
        <v>2927.85</v>
      </c>
      <c r="V64">
        <v>2629.6</v>
      </c>
      <c r="W64" s="2">
        <f t="shared" si="3"/>
        <v>2803.85</v>
      </c>
      <c r="X64" s="2">
        <f t="shared" si="4"/>
        <v>89.688465441958229</v>
      </c>
      <c r="Y64" s="2"/>
      <c r="Z64">
        <v>3485.89</v>
      </c>
      <c r="AA64">
        <v>4136.0599999999995</v>
      </c>
      <c r="AB64">
        <v>3784.5899999999997</v>
      </c>
      <c r="AC64" s="2">
        <f t="shared" si="5"/>
        <v>3802.18</v>
      </c>
      <c r="AD64" s="2">
        <f t="shared" si="6"/>
        <v>187.8938648102521</v>
      </c>
      <c r="AE64" s="2"/>
      <c r="AF64">
        <v>4226.4700000000012</v>
      </c>
      <c r="AG64">
        <v>4266.6400000000003</v>
      </c>
      <c r="AH64">
        <v>3751.2600000000007</v>
      </c>
      <c r="AI64" s="2">
        <f t="shared" si="7"/>
        <v>4081.4566666666669</v>
      </c>
      <c r="AJ64" s="2">
        <f t="shared" si="8"/>
        <v>165.50507165777262</v>
      </c>
      <c r="AK64" s="2"/>
      <c r="AL64">
        <v>4585.9299999999994</v>
      </c>
      <c r="AM64">
        <v>4278.68</v>
      </c>
      <c r="AN64">
        <v>3846.0199999999991</v>
      </c>
      <c r="AO64" s="2">
        <f t="shared" si="9"/>
        <v>4236.8766666666661</v>
      </c>
      <c r="AP64" s="2">
        <f t="shared" si="10"/>
        <v>214.61387112155134</v>
      </c>
      <c r="AQ64" s="2"/>
      <c r="AR64">
        <v>5127.1899999999996</v>
      </c>
      <c r="AS64">
        <v>5072.0999999999995</v>
      </c>
      <c r="AT64">
        <v>4642.68</v>
      </c>
      <c r="AU64" s="2">
        <f t="shared" si="11"/>
        <v>4947.3233333333328</v>
      </c>
      <c r="AV64" s="2">
        <f t="shared" si="12"/>
        <v>153.14959727157094</v>
      </c>
    </row>
    <row r="65" spans="1:48">
      <c r="A65">
        <v>60.203000000000003</v>
      </c>
      <c r="B65">
        <v>613.00999999999988</v>
      </c>
      <c r="C65">
        <v>589.89</v>
      </c>
      <c r="D65">
        <v>540.23000000000013</v>
      </c>
      <c r="E65" s="2">
        <f t="shared" si="0"/>
        <v>581.04333333333341</v>
      </c>
      <c r="F65" s="2">
        <f t="shared" si="13"/>
        <v>21.470365105833082</v>
      </c>
      <c r="G65" s="2"/>
      <c r="H65">
        <v>201.0200000000001</v>
      </c>
      <c r="I65">
        <v>145.29999999999984</v>
      </c>
      <c r="J65">
        <v>144.35000000000002</v>
      </c>
      <c r="K65" s="2">
        <f t="shared" si="1"/>
        <v>163.55666666666664</v>
      </c>
      <c r="L65" s="2">
        <f t="shared" si="15"/>
        <v>18.733674077565482</v>
      </c>
      <c r="M65" s="2"/>
      <c r="N65">
        <v>990.68</v>
      </c>
      <c r="O65">
        <v>738.6</v>
      </c>
      <c r="P65">
        <v>744.68</v>
      </c>
      <c r="Q65" s="2">
        <f t="shared" si="2"/>
        <v>824.65333333333331</v>
      </c>
      <c r="R65" s="2">
        <f t="shared" si="14"/>
        <v>83.031885709313002</v>
      </c>
      <c r="S65" s="2"/>
      <c r="T65">
        <v>2899.7599999999998</v>
      </c>
      <c r="U65">
        <v>2973.2200000000007</v>
      </c>
      <c r="V65">
        <v>2703.809999999999</v>
      </c>
      <c r="W65" s="2">
        <f t="shared" si="3"/>
        <v>2858.93</v>
      </c>
      <c r="X65" s="2">
        <f t="shared" si="4"/>
        <v>80.406785990570526</v>
      </c>
      <c r="Y65" s="2"/>
      <c r="Z65">
        <v>3409.2699999999991</v>
      </c>
      <c r="AA65">
        <v>4013.8900000000008</v>
      </c>
      <c r="AB65">
        <v>3726.7599999999998</v>
      </c>
      <c r="AC65" s="2">
        <f t="shared" si="5"/>
        <v>3716.64</v>
      </c>
      <c r="AD65" s="2">
        <f t="shared" si="6"/>
        <v>174.61209093301693</v>
      </c>
      <c r="AE65" s="2"/>
      <c r="AF65">
        <v>4176.4700000000012</v>
      </c>
      <c r="AG65">
        <v>4200.8499999999995</v>
      </c>
      <c r="AH65">
        <v>3651.22</v>
      </c>
      <c r="AI65" s="2">
        <f t="shared" si="7"/>
        <v>4009.5133333333329</v>
      </c>
      <c r="AJ65" s="2">
        <f t="shared" si="8"/>
        <v>179.28485772956725</v>
      </c>
      <c r="AK65" s="2"/>
      <c r="AL65">
        <v>4581.5999999999995</v>
      </c>
      <c r="AM65">
        <v>4300.2299999999996</v>
      </c>
      <c r="AN65">
        <v>3841.7699999999991</v>
      </c>
      <c r="AO65" s="2">
        <f t="shared" si="9"/>
        <v>4241.1999999999989</v>
      </c>
      <c r="AP65" s="2">
        <f t="shared" si="10"/>
        <v>215.60033464723577</v>
      </c>
      <c r="AQ65" s="2"/>
      <c r="AR65">
        <v>5200.7699999999995</v>
      </c>
      <c r="AS65">
        <v>5135.0100000000011</v>
      </c>
      <c r="AT65">
        <v>4696.9699999999993</v>
      </c>
      <c r="AU65" s="2">
        <f t="shared" si="11"/>
        <v>5010.916666666667</v>
      </c>
      <c r="AV65" s="2">
        <f t="shared" si="12"/>
        <v>158.11702051891146</v>
      </c>
    </row>
    <row r="66" spans="1:48">
      <c r="A66">
        <v>61.203000000000003</v>
      </c>
      <c r="B66">
        <v>623.46999999999991</v>
      </c>
      <c r="C66">
        <v>586.35</v>
      </c>
      <c r="D66">
        <v>527.81000000000006</v>
      </c>
      <c r="E66" s="2">
        <f t="shared" si="0"/>
        <v>579.21</v>
      </c>
      <c r="F66" s="2">
        <f t="shared" si="13"/>
        <v>27.844470426519717</v>
      </c>
      <c r="G66" s="2"/>
      <c r="H66">
        <v>214.17999999999995</v>
      </c>
      <c r="I66">
        <v>165.29999999999984</v>
      </c>
      <c r="J66">
        <v>162.88999999999999</v>
      </c>
      <c r="K66" s="2">
        <f t="shared" si="1"/>
        <v>180.78999999999994</v>
      </c>
      <c r="L66" s="2">
        <f t="shared" si="15"/>
        <v>16.709489319944215</v>
      </c>
      <c r="M66" s="2"/>
      <c r="N66">
        <v>968.18</v>
      </c>
      <c r="O66">
        <v>711.89</v>
      </c>
      <c r="P66">
        <v>718.31000000000006</v>
      </c>
      <c r="Q66" s="2">
        <f t="shared" si="2"/>
        <v>799.46</v>
      </c>
      <c r="R66" s="2">
        <f t="shared" si="14"/>
        <v>84.380354941182773</v>
      </c>
      <c r="S66" s="2"/>
      <c r="T66">
        <v>2861.139999999999</v>
      </c>
      <c r="U66">
        <v>2941.559999999999</v>
      </c>
      <c r="V66">
        <v>2635.93</v>
      </c>
      <c r="W66" s="2">
        <f t="shared" si="3"/>
        <v>2812.8766666666656</v>
      </c>
      <c r="X66" s="2">
        <f t="shared" si="4"/>
        <v>91.468457647674356</v>
      </c>
      <c r="Y66" s="2"/>
      <c r="Z66">
        <v>3416.39</v>
      </c>
      <c r="AA66">
        <v>4070.35</v>
      </c>
      <c r="AB66">
        <v>3719.93</v>
      </c>
      <c r="AC66" s="2">
        <f t="shared" si="5"/>
        <v>3735.5566666666668</v>
      </c>
      <c r="AD66" s="2">
        <f t="shared" si="6"/>
        <v>188.94361145884537</v>
      </c>
      <c r="AE66" s="2"/>
      <c r="AF66">
        <v>4223.0599999999995</v>
      </c>
      <c r="AG66">
        <v>4271.2699999999995</v>
      </c>
      <c r="AH66">
        <v>3738.97</v>
      </c>
      <c r="AI66" s="2">
        <f t="shared" si="7"/>
        <v>4077.766666666666</v>
      </c>
      <c r="AJ66" s="2">
        <f t="shared" si="8"/>
        <v>169.96905309823632</v>
      </c>
      <c r="AK66" s="2"/>
      <c r="AL66">
        <v>4517.1400000000003</v>
      </c>
      <c r="AM66">
        <v>4227.4799999999996</v>
      </c>
      <c r="AN66">
        <v>3823.81</v>
      </c>
      <c r="AO66" s="2">
        <f t="shared" si="9"/>
        <v>4189.4766666666665</v>
      </c>
      <c r="AP66" s="2">
        <f t="shared" si="10"/>
        <v>201.04710246882732</v>
      </c>
      <c r="AQ66" s="2"/>
      <c r="AR66">
        <v>5152.7300000000005</v>
      </c>
      <c r="AS66">
        <v>5112.8</v>
      </c>
      <c r="AT66">
        <v>4652.18</v>
      </c>
      <c r="AU66" s="2">
        <f t="shared" si="11"/>
        <v>4972.5700000000006</v>
      </c>
      <c r="AV66" s="2">
        <f t="shared" si="12"/>
        <v>160.60916879182213</v>
      </c>
    </row>
    <row r="67" spans="1:48">
      <c r="A67">
        <v>62.203000000000003</v>
      </c>
      <c r="B67">
        <v>587.14</v>
      </c>
      <c r="C67">
        <v>556.92999999999995</v>
      </c>
      <c r="D67">
        <v>507.64</v>
      </c>
      <c r="E67" s="2">
        <f t="shared" si="0"/>
        <v>550.57000000000005</v>
      </c>
      <c r="F67" s="2">
        <f t="shared" si="13"/>
        <v>23.168942574058054</v>
      </c>
      <c r="G67" s="2"/>
      <c r="H67">
        <v>187.21999999999991</v>
      </c>
      <c r="I67">
        <v>145.46999999999991</v>
      </c>
      <c r="J67">
        <v>156.81000000000006</v>
      </c>
      <c r="K67" s="2">
        <f t="shared" si="1"/>
        <v>163.16666666666663</v>
      </c>
      <c r="L67" s="2">
        <f t="shared" si="15"/>
        <v>12.464229262618336</v>
      </c>
      <c r="M67" s="2"/>
      <c r="N67">
        <v>1025.7599999999998</v>
      </c>
      <c r="O67">
        <v>790.39</v>
      </c>
      <c r="P67">
        <v>772.6</v>
      </c>
      <c r="Q67" s="2">
        <f t="shared" si="2"/>
        <v>862.91666666666652</v>
      </c>
      <c r="R67" s="2">
        <f t="shared" si="14"/>
        <v>81.583463261728653</v>
      </c>
      <c r="S67" s="2"/>
      <c r="T67">
        <v>2853.889999999999</v>
      </c>
      <c r="U67">
        <v>2923.5099999999998</v>
      </c>
      <c r="V67">
        <v>2632.43</v>
      </c>
      <c r="W67" s="2">
        <f t="shared" si="3"/>
        <v>2803.2766666666662</v>
      </c>
      <c r="X67" s="2">
        <f t="shared" si="4"/>
        <v>87.75567167489001</v>
      </c>
      <c r="Y67" s="2"/>
      <c r="Z67">
        <v>3331.06</v>
      </c>
      <c r="AA67">
        <v>3994.2299999999991</v>
      </c>
      <c r="AB67">
        <v>3657.4699999999989</v>
      </c>
      <c r="AC67" s="2">
        <f t="shared" si="5"/>
        <v>3660.9199999999996</v>
      </c>
      <c r="AD67" s="2">
        <f t="shared" si="6"/>
        <v>191.44846051439862</v>
      </c>
      <c r="AE67" s="2"/>
      <c r="AF67">
        <v>4110.68</v>
      </c>
      <c r="AG67">
        <v>4136.47</v>
      </c>
      <c r="AH67">
        <v>3625.97</v>
      </c>
      <c r="AI67" s="2">
        <f t="shared" si="7"/>
        <v>3957.7066666666669</v>
      </c>
      <c r="AJ67" s="2">
        <f t="shared" si="8"/>
        <v>166.03533061102138</v>
      </c>
      <c r="AK67" s="2"/>
      <c r="AL67">
        <v>4585.8499999999995</v>
      </c>
      <c r="AM67">
        <v>4304.0200000000004</v>
      </c>
      <c r="AN67">
        <v>3846.22</v>
      </c>
      <c r="AO67" s="2">
        <f t="shared" si="9"/>
        <v>4245.3633333333328</v>
      </c>
      <c r="AP67" s="2">
        <f t="shared" si="10"/>
        <v>215.51766179235619</v>
      </c>
      <c r="AQ67" s="2"/>
      <c r="AR67">
        <v>5235.5199999999995</v>
      </c>
      <c r="AS67">
        <v>5168.8900000000003</v>
      </c>
      <c r="AT67">
        <v>4734.76</v>
      </c>
      <c r="AU67" s="2">
        <f t="shared" si="11"/>
        <v>5046.3900000000003</v>
      </c>
      <c r="AV67" s="2">
        <f t="shared" si="12"/>
        <v>156.99769839077246</v>
      </c>
    </row>
    <row r="68" spans="1:48">
      <c r="A68">
        <v>63.203000000000003</v>
      </c>
      <c r="B68">
        <v>556.14</v>
      </c>
      <c r="C68">
        <v>511.35</v>
      </c>
      <c r="D68">
        <v>469.35</v>
      </c>
      <c r="E68" s="2">
        <f t="shared" si="0"/>
        <v>512.28000000000009</v>
      </c>
      <c r="F68" s="2">
        <f t="shared" si="13"/>
        <v>25.058429719357903</v>
      </c>
      <c r="G68" s="2"/>
      <c r="H68">
        <v>243.85000000000002</v>
      </c>
      <c r="I68">
        <v>163.21999999999991</v>
      </c>
      <c r="J68">
        <v>196.2700000000001</v>
      </c>
      <c r="K68" s="2">
        <f t="shared" si="1"/>
        <v>201.11333333333334</v>
      </c>
      <c r="L68" s="2">
        <f t="shared" si="15"/>
        <v>23.40151443342458</v>
      </c>
      <c r="M68" s="2"/>
      <c r="N68">
        <v>1048.3499999999999</v>
      </c>
      <c r="O68">
        <v>772.89</v>
      </c>
      <c r="P68">
        <v>776.43</v>
      </c>
      <c r="Q68" s="2">
        <f t="shared" si="2"/>
        <v>865.88999999999987</v>
      </c>
      <c r="R68" s="2">
        <f t="shared" si="14"/>
        <v>91.235723266712483</v>
      </c>
      <c r="S68" s="2"/>
      <c r="T68">
        <v>2767.639999999999</v>
      </c>
      <c r="U68">
        <v>2881.18</v>
      </c>
      <c r="V68">
        <v>2608.7299999999991</v>
      </c>
      <c r="W68" s="2">
        <f t="shared" si="3"/>
        <v>2752.516666666666</v>
      </c>
      <c r="X68" s="2">
        <f t="shared" si="4"/>
        <v>79.012207987823885</v>
      </c>
      <c r="Y68" s="2"/>
      <c r="Z68">
        <v>3293.1800000000007</v>
      </c>
      <c r="AA68">
        <v>3940.1</v>
      </c>
      <c r="AB68">
        <v>3604.0500000000006</v>
      </c>
      <c r="AC68" s="2">
        <f t="shared" si="5"/>
        <v>3612.4433333333341</v>
      </c>
      <c r="AD68" s="2">
        <f t="shared" si="6"/>
        <v>186.79686617047682</v>
      </c>
      <c r="AE68" s="2"/>
      <c r="AF68">
        <v>4168.51</v>
      </c>
      <c r="AG68">
        <v>4182.72</v>
      </c>
      <c r="AH68">
        <v>3668.5499999999997</v>
      </c>
      <c r="AI68" s="2">
        <f t="shared" si="7"/>
        <v>4006.5933333333328</v>
      </c>
      <c r="AJ68" s="2">
        <f t="shared" si="8"/>
        <v>169.07143700551899</v>
      </c>
      <c r="AK68" s="2"/>
      <c r="AL68">
        <v>4593.8900000000003</v>
      </c>
      <c r="AM68">
        <v>4271.1000000000004</v>
      </c>
      <c r="AN68">
        <v>3863.9300000000007</v>
      </c>
      <c r="AO68" s="2">
        <f t="shared" si="9"/>
        <v>4242.9733333333343</v>
      </c>
      <c r="AP68" s="2">
        <f t="shared" si="10"/>
        <v>211.19006639623083</v>
      </c>
      <c r="AQ68" s="2"/>
      <c r="AR68">
        <v>5204.7300000000005</v>
      </c>
      <c r="AS68">
        <v>5143.8</v>
      </c>
      <c r="AT68">
        <v>4689.51</v>
      </c>
      <c r="AU68" s="2">
        <f t="shared" si="11"/>
        <v>5012.68</v>
      </c>
      <c r="AV68" s="2">
        <f t="shared" si="12"/>
        <v>162.53948535663579</v>
      </c>
    </row>
    <row r="69" spans="1:48">
      <c r="A69">
        <v>64.203000000000003</v>
      </c>
      <c r="B69">
        <v>600.17999999999995</v>
      </c>
      <c r="C69">
        <v>557.00999999999988</v>
      </c>
      <c r="D69">
        <v>505.48000000000013</v>
      </c>
      <c r="E69" s="2">
        <f t="shared" si="0"/>
        <v>554.22333333333336</v>
      </c>
      <c r="F69" s="2">
        <f t="shared" si="13"/>
        <v>27.373019766023408</v>
      </c>
      <c r="G69" s="2"/>
      <c r="H69">
        <v>237.56000000000006</v>
      </c>
      <c r="I69">
        <v>213.60000000000002</v>
      </c>
      <c r="J69">
        <v>202.92999999999995</v>
      </c>
      <c r="K69" s="2">
        <f t="shared" si="1"/>
        <v>218.03</v>
      </c>
      <c r="L69" s="2">
        <f t="shared" si="15"/>
        <v>10.239269179650172</v>
      </c>
      <c r="M69" s="2"/>
      <c r="N69">
        <v>1003.2599999999999</v>
      </c>
      <c r="O69">
        <v>761.81000000000006</v>
      </c>
      <c r="P69">
        <v>750.71999999999991</v>
      </c>
      <c r="Q69" s="2">
        <f t="shared" si="2"/>
        <v>838.59666666666669</v>
      </c>
      <c r="R69" s="2">
        <f t="shared" si="14"/>
        <v>82.393885358346793</v>
      </c>
      <c r="S69" s="2"/>
      <c r="T69">
        <v>2715.5099999999998</v>
      </c>
      <c r="U69">
        <v>2818.18</v>
      </c>
      <c r="V69">
        <v>2555.059999999999</v>
      </c>
      <c r="W69" s="2">
        <f t="shared" si="3"/>
        <v>2696.2499999999995</v>
      </c>
      <c r="X69" s="2">
        <f t="shared" si="4"/>
        <v>76.564230769553035</v>
      </c>
      <c r="Y69" s="2"/>
      <c r="Z69">
        <v>3318.06</v>
      </c>
      <c r="AA69">
        <v>3934.1400000000008</v>
      </c>
      <c r="AB69">
        <v>3600.639999999999</v>
      </c>
      <c r="AC69" s="2">
        <f t="shared" si="5"/>
        <v>3617.6133333333332</v>
      </c>
      <c r="AD69" s="2">
        <f t="shared" si="6"/>
        <v>178.04934908926572</v>
      </c>
      <c r="AE69" s="2"/>
      <c r="AF69">
        <v>4136.18</v>
      </c>
      <c r="AG69">
        <v>4167.5600000000004</v>
      </c>
      <c r="AH69">
        <v>3624.64</v>
      </c>
      <c r="AI69" s="2">
        <f t="shared" si="7"/>
        <v>3976.126666666667</v>
      </c>
      <c r="AJ69" s="2">
        <f t="shared" si="8"/>
        <v>175.97664024270713</v>
      </c>
      <c r="AK69" s="2"/>
      <c r="AL69">
        <v>4546.8900000000003</v>
      </c>
      <c r="AM69">
        <v>4245.6400000000012</v>
      </c>
      <c r="AN69">
        <v>3778.0199999999991</v>
      </c>
      <c r="AO69" s="2">
        <f t="shared" si="9"/>
        <v>4190.1833333333334</v>
      </c>
      <c r="AP69" s="2">
        <f t="shared" si="10"/>
        <v>223.67897430121735</v>
      </c>
      <c r="AQ69" s="2"/>
      <c r="AR69">
        <v>5164.0199999999995</v>
      </c>
      <c r="AS69">
        <v>5128.3</v>
      </c>
      <c r="AT69">
        <v>4668.7199999999993</v>
      </c>
      <c r="AU69" s="2">
        <f t="shared" si="11"/>
        <v>4987.0133333333333</v>
      </c>
      <c r="AV69" s="2">
        <f t="shared" si="12"/>
        <v>159.48036883718478</v>
      </c>
    </row>
    <row r="70" spans="1:48">
      <c r="A70">
        <v>65.203000000000003</v>
      </c>
      <c r="B70">
        <v>533.56000000000006</v>
      </c>
      <c r="C70">
        <v>518.64</v>
      </c>
      <c r="D70">
        <v>474.56000000000006</v>
      </c>
      <c r="E70" s="2">
        <f t="shared" si="0"/>
        <v>508.92000000000007</v>
      </c>
      <c r="F70" s="2">
        <f t="shared" si="13"/>
        <v>17.711660942253076</v>
      </c>
      <c r="G70" s="2"/>
      <c r="H70">
        <v>203.42999999999995</v>
      </c>
      <c r="I70">
        <v>144.79999999999984</v>
      </c>
      <c r="J70">
        <v>149.42999999999995</v>
      </c>
      <c r="K70" s="2">
        <f t="shared" si="1"/>
        <v>165.88666666666657</v>
      </c>
      <c r="L70" s="2">
        <f t="shared" si="15"/>
        <v>18.819189083958339</v>
      </c>
      <c r="M70" s="2"/>
      <c r="N70">
        <v>989.75999999999988</v>
      </c>
      <c r="O70">
        <v>730.2700000000001</v>
      </c>
      <c r="P70">
        <v>780.85</v>
      </c>
      <c r="Q70" s="2">
        <f t="shared" si="2"/>
        <v>833.62666666666667</v>
      </c>
      <c r="R70" s="2">
        <f t="shared" si="14"/>
        <v>79.420395015666173</v>
      </c>
      <c r="S70" s="2"/>
      <c r="T70">
        <v>2747.2599999999998</v>
      </c>
      <c r="U70">
        <v>2846.639999999999</v>
      </c>
      <c r="V70">
        <v>2552.9799999999991</v>
      </c>
      <c r="W70" s="2">
        <f t="shared" si="3"/>
        <v>2715.6266666666656</v>
      </c>
      <c r="X70" s="2">
        <f t="shared" si="4"/>
        <v>86.235239767613436</v>
      </c>
      <c r="Y70" s="2"/>
      <c r="Z70">
        <v>3258.22</v>
      </c>
      <c r="AA70">
        <v>3885.68</v>
      </c>
      <c r="AB70">
        <v>3553.43</v>
      </c>
      <c r="AC70" s="2">
        <f t="shared" si="5"/>
        <v>3565.7766666666666</v>
      </c>
      <c r="AD70" s="2">
        <f t="shared" si="6"/>
        <v>181.23726900882662</v>
      </c>
      <c r="AE70" s="2"/>
      <c r="AF70">
        <v>4092.6</v>
      </c>
      <c r="AG70">
        <v>4103.1800000000012</v>
      </c>
      <c r="AH70">
        <v>3561.5499999999997</v>
      </c>
      <c r="AI70" s="2">
        <f t="shared" si="7"/>
        <v>3919.11</v>
      </c>
      <c r="AJ70" s="2">
        <f t="shared" si="8"/>
        <v>178.80608611938641</v>
      </c>
      <c r="AK70" s="2"/>
      <c r="AL70">
        <v>4555.72</v>
      </c>
      <c r="AM70">
        <v>4252.93</v>
      </c>
      <c r="AN70">
        <v>3788.599999999999</v>
      </c>
      <c r="AO70" s="2">
        <f t="shared" si="9"/>
        <v>4199.083333333333</v>
      </c>
      <c r="AP70" s="2">
        <f t="shared" si="10"/>
        <v>223.07911244917412</v>
      </c>
      <c r="AQ70" s="2"/>
      <c r="AR70">
        <v>5244.7300000000005</v>
      </c>
      <c r="AS70">
        <v>5193.7600000000011</v>
      </c>
      <c r="AT70">
        <v>4719.2199999999993</v>
      </c>
      <c r="AU70" s="2">
        <f t="shared" si="11"/>
        <v>5052.5700000000006</v>
      </c>
      <c r="AV70" s="2">
        <f t="shared" si="12"/>
        <v>167.32319235539396</v>
      </c>
    </row>
    <row r="71" spans="1:48">
      <c r="A71">
        <v>66.203000000000003</v>
      </c>
      <c r="B71">
        <v>562.42999999999995</v>
      </c>
      <c r="C71">
        <v>504.46999999999991</v>
      </c>
      <c r="D71">
        <v>451.48000000000013</v>
      </c>
      <c r="E71" s="2">
        <f t="shared" si="0"/>
        <v>506.12666666666672</v>
      </c>
      <c r="F71" s="2">
        <f t="shared" si="13"/>
        <v>32.039215727674126</v>
      </c>
      <c r="G71" s="2"/>
      <c r="H71">
        <v>194.06000000000006</v>
      </c>
      <c r="I71">
        <v>147.00999999999988</v>
      </c>
      <c r="J71">
        <v>145.23000000000013</v>
      </c>
      <c r="K71" s="2">
        <f t="shared" si="1"/>
        <v>162.10000000000002</v>
      </c>
      <c r="L71" s="2">
        <f t="shared" si="15"/>
        <v>15.988259233992084</v>
      </c>
      <c r="M71" s="2"/>
      <c r="N71">
        <v>985.38999999999908</v>
      </c>
      <c r="O71">
        <v>747.64</v>
      </c>
      <c r="P71">
        <v>749.31000000000006</v>
      </c>
      <c r="Q71" s="2">
        <f t="shared" si="2"/>
        <v>827.44666666666637</v>
      </c>
      <c r="R71" s="2">
        <f t="shared" si="14"/>
        <v>78.97313811951733</v>
      </c>
      <c r="S71" s="2"/>
      <c r="T71">
        <v>2682.139999999999</v>
      </c>
      <c r="U71">
        <v>2758.85</v>
      </c>
      <c r="V71">
        <v>2503.6</v>
      </c>
      <c r="W71" s="2">
        <f t="shared" si="3"/>
        <v>2648.1966666666663</v>
      </c>
      <c r="X71" s="2">
        <f t="shared" si="4"/>
        <v>75.613607755335735</v>
      </c>
      <c r="Y71" s="2"/>
      <c r="Z71">
        <v>3232.14</v>
      </c>
      <c r="AA71">
        <v>3861.809999999999</v>
      </c>
      <c r="AB71">
        <v>3537.639999999999</v>
      </c>
      <c r="AC71" s="2">
        <f t="shared" si="5"/>
        <v>3543.8633333333328</v>
      </c>
      <c r="AD71" s="2">
        <f t="shared" si="6"/>
        <v>181.79670388773377</v>
      </c>
      <c r="AE71" s="2"/>
      <c r="AF71">
        <v>4056.0099999999998</v>
      </c>
      <c r="AG71">
        <v>4035.6800000000007</v>
      </c>
      <c r="AH71">
        <v>3529.72</v>
      </c>
      <c r="AI71" s="2">
        <f t="shared" si="7"/>
        <v>3873.8033333333333</v>
      </c>
      <c r="AJ71" s="2">
        <f t="shared" si="8"/>
        <v>172.14173659452209</v>
      </c>
      <c r="AK71" s="2"/>
      <c r="AL71">
        <v>4498.3499999999995</v>
      </c>
      <c r="AM71">
        <v>4237.0599999999995</v>
      </c>
      <c r="AN71">
        <v>3811.72</v>
      </c>
      <c r="AO71" s="2">
        <f t="shared" si="9"/>
        <v>4182.3766666666661</v>
      </c>
      <c r="AP71" s="2">
        <f t="shared" si="10"/>
        <v>200.08988766163174</v>
      </c>
      <c r="AQ71" s="2"/>
      <c r="AR71">
        <v>5190.9800000000005</v>
      </c>
      <c r="AS71">
        <v>5146.3499999999995</v>
      </c>
      <c r="AT71">
        <v>4649.18</v>
      </c>
      <c r="AU71" s="2">
        <f t="shared" si="11"/>
        <v>4995.5033333333331</v>
      </c>
      <c r="AV71" s="2">
        <f t="shared" si="12"/>
        <v>173.64028683203412</v>
      </c>
    </row>
    <row r="72" spans="1:48">
      <c r="A72">
        <v>67.203000000000003</v>
      </c>
      <c r="B72">
        <v>520.1</v>
      </c>
      <c r="C72">
        <v>530.71999999999991</v>
      </c>
      <c r="D72">
        <v>436.0200000000001</v>
      </c>
      <c r="E72" s="2">
        <f t="shared" ref="E72:E80" si="16">AVERAGE(B72:D72)</f>
        <v>495.6133333333334</v>
      </c>
      <c r="F72" s="2">
        <f t="shared" si="13"/>
        <v>29.953965421033018</v>
      </c>
      <c r="G72" s="2"/>
      <c r="H72">
        <v>216.31000000000006</v>
      </c>
      <c r="I72">
        <v>145.00999999999988</v>
      </c>
      <c r="J72">
        <v>167.85000000000002</v>
      </c>
      <c r="K72" s="2">
        <f t="shared" ref="K72:K80" si="17">AVERAGE(H72:J72)</f>
        <v>176.39</v>
      </c>
      <c r="L72" s="2">
        <f t="shared" si="15"/>
        <v>21.020792880701155</v>
      </c>
      <c r="M72" s="2"/>
      <c r="N72">
        <v>926.30999999999915</v>
      </c>
      <c r="O72">
        <v>716.39</v>
      </c>
      <c r="P72">
        <v>743.31000000000006</v>
      </c>
      <c r="Q72" s="2">
        <f t="shared" ref="Q72:Q80" si="18">AVERAGE(N72:P72)</f>
        <v>795.33666666666647</v>
      </c>
      <c r="R72" s="2">
        <f t="shared" si="14"/>
        <v>65.946145030959855</v>
      </c>
      <c r="S72" s="2"/>
      <c r="T72">
        <v>2707.5099999999998</v>
      </c>
      <c r="U72">
        <v>2782.85</v>
      </c>
      <c r="V72">
        <v>2492.6799999999998</v>
      </c>
      <c r="W72" s="2">
        <f t="shared" ref="W72:W80" si="19">AVERAGE(T72:V72)</f>
        <v>2661.0133333333329</v>
      </c>
      <c r="X72" s="2">
        <f t="shared" ref="X72:X80" si="20">STDEV(T72:V72)/SQRT(COUNT(T72:V72))</f>
        <v>86.931222303100711</v>
      </c>
      <c r="Y72" s="2"/>
      <c r="Z72">
        <v>3181.0199999999991</v>
      </c>
      <c r="AA72">
        <v>3833.68</v>
      </c>
      <c r="AB72">
        <v>3491.9699999999989</v>
      </c>
      <c r="AC72" s="2">
        <f t="shared" ref="AC72:AC80" si="21">AVERAGE(Z72:AB72)</f>
        <v>3502.2233333333329</v>
      </c>
      <c r="AD72" s="2">
        <f t="shared" ref="AD72:AD80" si="22">STDEV(Z72:AB72)/SQRT(COUNT(Z72:AB72))</f>
        <v>188.4764503709801</v>
      </c>
      <c r="AE72" s="2"/>
      <c r="AF72">
        <v>4020.059999999999</v>
      </c>
      <c r="AG72">
        <v>4049.47</v>
      </c>
      <c r="AH72">
        <v>3512.39</v>
      </c>
      <c r="AI72" s="2">
        <f t="shared" ref="AI72:AI80" si="23">AVERAGE(AF72:AH72)</f>
        <v>3860.6399999999994</v>
      </c>
      <c r="AJ72" s="2">
        <f t="shared" ref="AJ72:AJ80" si="24">STDEV(AF72:AH72)/SQRT(COUNT(AF72:AH72))</f>
        <v>174.33185203322225</v>
      </c>
      <c r="AK72" s="2"/>
      <c r="AL72">
        <v>4447.0100000000011</v>
      </c>
      <c r="AM72">
        <v>4155.3099999999995</v>
      </c>
      <c r="AN72">
        <v>3720.1800000000007</v>
      </c>
      <c r="AO72" s="2">
        <f t="shared" ref="AO72:AO80" si="25">AVERAGE(AL72:AN72)</f>
        <v>4107.5</v>
      </c>
      <c r="AP72" s="2">
        <f t="shared" ref="AP72:AP80" si="26">STDEV(AL72:AN72)/SQRT(COUNT(AL72:AN72))</f>
        <v>211.17513213760131</v>
      </c>
      <c r="AQ72" s="2"/>
      <c r="AR72">
        <v>5265.94</v>
      </c>
      <c r="AS72">
        <v>5178.8900000000003</v>
      </c>
      <c r="AT72">
        <v>4707.2199999999993</v>
      </c>
      <c r="AU72" s="2">
        <f t="shared" ref="AU72:AU80" si="27">AVERAGE(AR72:AT72)</f>
        <v>5050.6833333333334</v>
      </c>
      <c r="AV72" s="2">
        <f t="shared" ref="AV72:AV80" si="28">STDEV(AR72:AT72)/SQRT(COUNT(AR72:AT72))</f>
        <v>173.56048094092304</v>
      </c>
    </row>
    <row r="73" spans="1:48">
      <c r="A73">
        <v>68.203000000000003</v>
      </c>
      <c r="B73">
        <v>486.81000000000006</v>
      </c>
      <c r="C73">
        <v>455.89</v>
      </c>
      <c r="D73">
        <v>391.89</v>
      </c>
      <c r="E73" s="2">
        <f t="shared" si="16"/>
        <v>444.8633333333334</v>
      </c>
      <c r="F73" s="2">
        <f t="shared" ref="F73:F80" si="29">STDEV(B73:D73)/SQRT(COUNT(B73:D73))</f>
        <v>27.950206518815666</v>
      </c>
      <c r="G73" s="2"/>
      <c r="H73">
        <v>200.5200000000001</v>
      </c>
      <c r="I73">
        <v>151.13999999999999</v>
      </c>
      <c r="J73">
        <v>166.73000000000013</v>
      </c>
      <c r="K73" s="2">
        <f t="shared" si="17"/>
        <v>172.79666666666674</v>
      </c>
      <c r="L73" s="2">
        <f t="shared" si="15"/>
        <v>14.573942881427513</v>
      </c>
      <c r="M73" s="2"/>
      <c r="N73">
        <v>975.75999999999988</v>
      </c>
      <c r="O73">
        <v>769.31000000000006</v>
      </c>
      <c r="P73">
        <v>780.64</v>
      </c>
      <c r="Q73" s="2">
        <f t="shared" si="18"/>
        <v>841.90333333333331</v>
      </c>
      <c r="R73" s="2">
        <f t="shared" ref="R73:R80" si="30">STDEV(N73:P73)/SQRT(COUNT(N73:P73))</f>
        <v>67.008202565887743</v>
      </c>
      <c r="S73" s="2"/>
      <c r="T73">
        <v>2654.35</v>
      </c>
      <c r="U73">
        <v>2725.18</v>
      </c>
      <c r="V73">
        <v>2457.3900000000008</v>
      </c>
      <c r="W73" s="2">
        <f t="shared" si="19"/>
        <v>2612.3066666666668</v>
      </c>
      <c r="X73" s="2">
        <f t="shared" si="20"/>
        <v>80.111593903615045</v>
      </c>
      <c r="Y73" s="2"/>
      <c r="Z73">
        <v>3129.5199999999991</v>
      </c>
      <c r="AA73">
        <v>3751.809999999999</v>
      </c>
      <c r="AB73">
        <v>3405.3000000000006</v>
      </c>
      <c r="AC73" s="2">
        <f t="shared" si="21"/>
        <v>3428.8766666666666</v>
      </c>
      <c r="AD73" s="2">
        <f t="shared" si="22"/>
        <v>180.0260216684737</v>
      </c>
      <c r="AE73" s="2"/>
      <c r="AF73">
        <v>3972.639999999999</v>
      </c>
      <c r="AG73">
        <v>3970.47</v>
      </c>
      <c r="AH73">
        <v>3454.39</v>
      </c>
      <c r="AI73" s="2">
        <f t="shared" si="23"/>
        <v>3799.1666666666661</v>
      </c>
      <c r="AJ73" s="2">
        <f t="shared" si="24"/>
        <v>172.38947148180981</v>
      </c>
      <c r="AK73" s="2"/>
      <c r="AL73">
        <v>4493.2600000000011</v>
      </c>
      <c r="AM73">
        <v>4222.7700000000004</v>
      </c>
      <c r="AN73">
        <v>3808.599999999999</v>
      </c>
      <c r="AO73" s="2">
        <f t="shared" si="25"/>
        <v>4174.876666666667</v>
      </c>
      <c r="AP73" s="2">
        <f t="shared" si="26"/>
        <v>199.08972636588933</v>
      </c>
      <c r="AQ73" s="2"/>
      <c r="AR73">
        <v>5197.1899999999996</v>
      </c>
      <c r="AS73">
        <v>5120.05</v>
      </c>
      <c r="AT73">
        <v>4672.9699999999993</v>
      </c>
      <c r="AU73" s="2">
        <f t="shared" si="27"/>
        <v>4996.7366666666667</v>
      </c>
      <c r="AV73" s="2">
        <f t="shared" si="28"/>
        <v>163.40775760178738</v>
      </c>
    </row>
    <row r="74" spans="1:48">
      <c r="A74">
        <v>69.203000000000003</v>
      </c>
      <c r="B74">
        <v>513.21999999999991</v>
      </c>
      <c r="C74">
        <v>483.1</v>
      </c>
      <c r="D74">
        <v>419.67999999999995</v>
      </c>
      <c r="E74" s="2">
        <f t="shared" si="16"/>
        <v>472</v>
      </c>
      <c r="F74" s="2">
        <f t="shared" si="29"/>
        <v>27.567132603881742</v>
      </c>
      <c r="G74" s="2"/>
      <c r="H74">
        <v>225.85000000000002</v>
      </c>
      <c r="I74">
        <v>156.88999999999999</v>
      </c>
      <c r="J74">
        <v>171.73000000000013</v>
      </c>
      <c r="K74" s="2">
        <f t="shared" si="17"/>
        <v>184.82333333333338</v>
      </c>
      <c r="L74" s="2">
        <f t="shared" ref="L74:L80" si="31">STDEV(H74:J74)/SQRT(COUNT(H74:J74))</f>
        <v>20.95588169888773</v>
      </c>
      <c r="M74" s="2"/>
      <c r="N74">
        <v>932.63999999999908</v>
      </c>
      <c r="O74">
        <v>724.46999999999991</v>
      </c>
      <c r="P74">
        <v>767.1</v>
      </c>
      <c r="Q74" s="2">
        <f t="shared" si="18"/>
        <v>808.06999999999971</v>
      </c>
      <c r="R74" s="2">
        <f t="shared" si="30"/>
        <v>63.489088038811353</v>
      </c>
      <c r="S74" s="2"/>
      <c r="T74">
        <v>2600.35</v>
      </c>
      <c r="U74">
        <v>2672.2599999999998</v>
      </c>
      <c r="V74">
        <v>2398.9299999999998</v>
      </c>
      <c r="W74" s="2">
        <f t="shared" si="19"/>
        <v>2557.1799999999998</v>
      </c>
      <c r="X74" s="2">
        <f t="shared" si="20"/>
        <v>81.802727949622792</v>
      </c>
      <c r="Y74" s="2"/>
      <c r="Z74">
        <v>3126.47</v>
      </c>
      <c r="AA74">
        <v>3755.02</v>
      </c>
      <c r="AB74">
        <v>3422.3399999999997</v>
      </c>
      <c r="AC74" s="2">
        <f t="shared" si="21"/>
        <v>3434.61</v>
      </c>
      <c r="AD74" s="2">
        <f t="shared" si="22"/>
        <v>181.55044321987583</v>
      </c>
      <c r="AE74" s="2"/>
      <c r="AF74">
        <v>3956.6</v>
      </c>
      <c r="AG74">
        <v>3950.56</v>
      </c>
      <c r="AH74">
        <v>3439.599999999999</v>
      </c>
      <c r="AI74" s="2">
        <f t="shared" si="23"/>
        <v>3782.2533333333326</v>
      </c>
      <c r="AJ74" s="2">
        <f t="shared" si="24"/>
        <v>171.33553876661009</v>
      </c>
      <c r="AK74" s="2"/>
      <c r="AL74">
        <v>4404.1799999999994</v>
      </c>
      <c r="AM74">
        <v>4101.3500000000004</v>
      </c>
      <c r="AN74">
        <v>3685.97</v>
      </c>
      <c r="AO74" s="2">
        <f t="shared" si="25"/>
        <v>4063.8333333333326</v>
      </c>
      <c r="AP74" s="2">
        <f t="shared" si="26"/>
        <v>208.17622841664161</v>
      </c>
      <c r="AQ74" s="2"/>
      <c r="AR74">
        <v>5237.4800000000005</v>
      </c>
      <c r="AS74">
        <v>5170.0999999999995</v>
      </c>
      <c r="AT74">
        <v>4724.43</v>
      </c>
      <c r="AU74" s="2">
        <f t="shared" si="27"/>
        <v>5044.0033333333331</v>
      </c>
      <c r="AV74" s="2">
        <f t="shared" si="28"/>
        <v>160.96620000622622</v>
      </c>
    </row>
    <row r="75" spans="1:48">
      <c r="A75">
        <v>70.203000000000003</v>
      </c>
      <c r="B75">
        <v>524.92999999999995</v>
      </c>
      <c r="C75">
        <v>493.75999999999988</v>
      </c>
      <c r="D75">
        <v>422.23000000000013</v>
      </c>
      <c r="E75" s="2">
        <f t="shared" si="16"/>
        <v>480.30666666666667</v>
      </c>
      <c r="F75" s="2">
        <f t="shared" si="29"/>
        <v>30.400474959739924</v>
      </c>
      <c r="G75" s="2"/>
      <c r="H75">
        <v>176.42999999999995</v>
      </c>
      <c r="I75">
        <v>141.50999999999988</v>
      </c>
      <c r="J75">
        <v>142.92999999999995</v>
      </c>
      <c r="K75" s="2">
        <f t="shared" si="17"/>
        <v>153.62333333333325</v>
      </c>
      <c r="L75" s="2">
        <f t="shared" si="31"/>
        <v>11.410698683448148</v>
      </c>
      <c r="M75" s="2"/>
      <c r="N75">
        <v>922.75999999999988</v>
      </c>
      <c r="O75">
        <v>732.2700000000001</v>
      </c>
      <c r="P75">
        <v>763.68</v>
      </c>
      <c r="Q75" s="2">
        <f t="shared" si="18"/>
        <v>806.23666666666668</v>
      </c>
      <c r="R75" s="2">
        <f t="shared" si="30"/>
        <v>58.963017882209712</v>
      </c>
      <c r="S75" s="2"/>
      <c r="T75">
        <v>2576.2599999999998</v>
      </c>
      <c r="U75">
        <v>2685.059999999999</v>
      </c>
      <c r="V75">
        <v>2393.9299999999998</v>
      </c>
      <c r="W75" s="2">
        <f t="shared" si="19"/>
        <v>2551.7499999999995</v>
      </c>
      <c r="X75" s="2">
        <f t="shared" si="20"/>
        <v>84.930803795403335</v>
      </c>
      <c r="Y75" s="2"/>
      <c r="Z75">
        <v>3079.97</v>
      </c>
      <c r="AA75">
        <v>3695.93</v>
      </c>
      <c r="AB75">
        <v>3376.4699999999989</v>
      </c>
      <c r="AC75" s="2">
        <f t="shared" si="21"/>
        <v>3384.123333333333</v>
      </c>
      <c r="AD75" s="2">
        <f t="shared" si="22"/>
        <v>177.85350763417006</v>
      </c>
      <c r="AE75" s="2"/>
      <c r="AF75">
        <v>3851.2200000000007</v>
      </c>
      <c r="AG75">
        <v>3891.0199999999991</v>
      </c>
      <c r="AH75">
        <v>3381.599999999999</v>
      </c>
      <c r="AI75" s="2">
        <f t="shared" si="23"/>
        <v>3707.9466666666663</v>
      </c>
      <c r="AJ75" s="2">
        <f t="shared" si="24"/>
        <v>163.57732130232642</v>
      </c>
      <c r="AK75" s="2"/>
      <c r="AL75">
        <v>4416.22</v>
      </c>
      <c r="AM75">
        <v>4126.68</v>
      </c>
      <c r="AN75">
        <v>3705.64</v>
      </c>
      <c r="AO75" s="2">
        <f t="shared" si="25"/>
        <v>4082.8466666666668</v>
      </c>
      <c r="AP75" s="2">
        <f t="shared" si="26"/>
        <v>206.29429215995731</v>
      </c>
      <c r="AQ75" s="2"/>
      <c r="AR75">
        <v>5299.3500000000013</v>
      </c>
      <c r="AS75">
        <v>5226.55</v>
      </c>
      <c r="AT75">
        <v>4775.51</v>
      </c>
      <c r="AU75" s="2">
        <f t="shared" si="27"/>
        <v>5100.47</v>
      </c>
      <c r="AV75" s="2">
        <f t="shared" si="28"/>
        <v>163.83346341127444</v>
      </c>
    </row>
    <row r="76" spans="1:48">
      <c r="A76">
        <v>71.203000000000003</v>
      </c>
      <c r="B76">
        <v>529.89</v>
      </c>
      <c r="C76">
        <v>472.67999999999995</v>
      </c>
      <c r="D76">
        <v>393.39</v>
      </c>
      <c r="E76" s="2">
        <f t="shared" si="16"/>
        <v>465.32</v>
      </c>
      <c r="F76" s="2">
        <f t="shared" si="29"/>
        <v>39.575622547219353</v>
      </c>
      <c r="G76" s="2"/>
      <c r="H76">
        <v>254.42999999999995</v>
      </c>
      <c r="I76">
        <v>162.67999999999995</v>
      </c>
      <c r="J76">
        <v>199.06000000000006</v>
      </c>
      <c r="K76" s="2">
        <f t="shared" si="17"/>
        <v>205.39</v>
      </c>
      <c r="L76" s="2">
        <f t="shared" si="31"/>
        <v>26.674377843416224</v>
      </c>
      <c r="M76" s="2"/>
      <c r="N76">
        <v>920.63999999999908</v>
      </c>
      <c r="O76">
        <v>735.39</v>
      </c>
      <c r="P76">
        <v>751.6</v>
      </c>
      <c r="Q76" s="2">
        <f t="shared" si="18"/>
        <v>802.54333333333307</v>
      </c>
      <c r="R76" s="2">
        <f t="shared" si="30"/>
        <v>59.233459106975346</v>
      </c>
      <c r="S76" s="2"/>
      <c r="T76">
        <v>2508.6</v>
      </c>
      <c r="U76">
        <v>2579.7200000000007</v>
      </c>
      <c r="V76">
        <v>2331.4299999999998</v>
      </c>
      <c r="W76" s="2">
        <f t="shared" si="19"/>
        <v>2473.25</v>
      </c>
      <c r="X76" s="2">
        <f t="shared" si="20"/>
        <v>73.822304443395467</v>
      </c>
      <c r="Y76" s="2"/>
      <c r="Z76">
        <v>3032.81</v>
      </c>
      <c r="AA76">
        <v>3623.6400000000008</v>
      </c>
      <c r="AB76">
        <v>3292.2599999999998</v>
      </c>
      <c r="AC76" s="2">
        <f t="shared" si="21"/>
        <v>3316.2366666666671</v>
      </c>
      <c r="AD76" s="2">
        <f t="shared" si="22"/>
        <v>170.97873418774785</v>
      </c>
      <c r="AE76" s="2"/>
      <c r="AF76">
        <v>3863.9700000000007</v>
      </c>
      <c r="AG76">
        <v>3880.099999999999</v>
      </c>
      <c r="AH76">
        <v>3374.72</v>
      </c>
      <c r="AI76" s="2">
        <f t="shared" si="23"/>
        <v>3706.2633333333329</v>
      </c>
      <c r="AJ76" s="2">
        <f t="shared" si="24"/>
        <v>165.83704917109984</v>
      </c>
      <c r="AK76" s="2"/>
      <c r="AL76">
        <v>4347.6799999999994</v>
      </c>
      <c r="AM76">
        <v>4092.43</v>
      </c>
      <c r="AN76">
        <v>3664.72</v>
      </c>
      <c r="AO76" s="2">
        <f t="shared" si="25"/>
        <v>4034.9433333333327</v>
      </c>
      <c r="AP76" s="2">
        <f t="shared" si="26"/>
        <v>199.237821069305</v>
      </c>
      <c r="AQ76" s="2"/>
      <c r="AR76">
        <v>5234.4399999999996</v>
      </c>
      <c r="AS76">
        <v>5146.9299999999994</v>
      </c>
      <c r="AT76">
        <v>4663.3000000000011</v>
      </c>
      <c r="AU76" s="2">
        <f t="shared" si="27"/>
        <v>5014.8900000000003</v>
      </c>
      <c r="AV76" s="2">
        <f t="shared" si="28"/>
        <v>177.6008127796712</v>
      </c>
    </row>
    <row r="77" spans="1:48">
      <c r="A77">
        <v>72.203000000000003</v>
      </c>
      <c r="B77">
        <v>528.25999999999988</v>
      </c>
      <c r="C77">
        <v>481.00999999999988</v>
      </c>
      <c r="D77">
        <v>411.56000000000006</v>
      </c>
      <c r="E77" s="2">
        <f t="shared" si="16"/>
        <v>473.60999999999996</v>
      </c>
      <c r="F77" s="2">
        <f t="shared" si="29"/>
        <v>33.890964872661485</v>
      </c>
      <c r="G77" s="2"/>
      <c r="H77">
        <v>195.64</v>
      </c>
      <c r="I77">
        <v>147.75999999999988</v>
      </c>
      <c r="J77">
        <v>151.2700000000001</v>
      </c>
      <c r="K77" s="2">
        <f t="shared" si="17"/>
        <v>164.89</v>
      </c>
      <c r="L77" s="2">
        <f t="shared" si="31"/>
        <v>15.408351631501697</v>
      </c>
      <c r="M77" s="2"/>
      <c r="N77">
        <v>877.75999999999988</v>
      </c>
      <c r="O77">
        <v>698.64</v>
      </c>
      <c r="P77">
        <v>707.18</v>
      </c>
      <c r="Q77" s="2">
        <f t="shared" si="18"/>
        <v>761.19333333333327</v>
      </c>
      <c r="R77" s="2">
        <f t="shared" si="30"/>
        <v>58.335448723548495</v>
      </c>
      <c r="S77" s="2"/>
      <c r="T77">
        <v>2479.639999999999</v>
      </c>
      <c r="U77">
        <v>2592.9299999999998</v>
      </c>
      <c r="V77">
        <v>2330.1</v>
      </c>
      <c r="W77" s="2">
        <f t="shared" si="19"/>
        <v>2467.5566666666659</v>
      </c>
      <c r="X77" s="2">
        <f t="shared" si="20"/>
        <v>76.112652109298523</v>
      </c>
      <c r="Y77" s="2"/>
      <c r="Z77">
        <v>3016.1800000000007</v>
      </c>
      <c r="AA77">
        <v>3616.059999999999</v>
      </c>
      <c r="AB77">
        <v>3276.18</v>
      </c>
      <c r="AC77" s="2">
        <f t="shared" si="21"/>
        <v>3302.8066666666668</v>
      </c>
      <c r="AD77" s="2">
        <f t="shared" si="22"/>
        <v>173.68144991461892</v>
      </c>
      <c r="AE77" s="2"/>
      <c r="AF77">
        <v>3793.059999999999</v>
      </c>
      <c r="AG77">
        <v>3777.97</v>
      </c>
      <c r="AH77">
        <v>3292.89</v>
      </c>
      <c r="AI77" s="2">
        <f t="shared" si="23"/>
        <v>3621.3066666666659</v>
      </c>
      <c r="AJ77" s="2">
        <f t="shared" si="24"/>
        <v>164.26610244085984</v>
      </c>
      <c r="AK77" s="2"/>
      <c r="AL77">
        <v>4334.4299999999994</v>
      </c>
      <c r="AM77">
        <v>4081.18</v>
      </c>
      <c r="AN77">
        <v>3643.39</v>
      </c>
      <c r="AO77" s="2">
        <f t="shared" si="25"/>
        <v>4019.6666666666661</v>
      </c>
      <c r="AP77" s="2">
        <f t="shared" si="26"/>
        <v>201.84316356462938</v>
      </c>
      <c r="AQ77" s="2"/>
      <c r="AR77">
        <v>5250.56</v>
      </c>
      <c r="AS77">
        <v>5197.47</v>
      </c>
      <c r="AT77">
        <v>4730.6399999999994</v>
      </c>
      <c r="AU77" s="2">
        <f t="shared" si="27"/>
        <v>5059.5566666666664</v>
      </c>
      <c r="AV77" s="2">
        <f t="shared" si="28"/>
        <v>165.17088850978314</v>
      </c>
    </row>
    <row r="78" spans="1:48">
      <c r="A78">
        <v>73.203000000000003</v>
      </c>
      <c r="B78">
        <v>488.00999999999988</v>
      </c>
      <c r="C78">
        <v>443.85</v>
      </c>
      <c r="D78">
        <v>363.0200000000001</v>
      </c>
      <c r="E78" s="2">
        <f t="shared" si="16"/>
        <v>431.62666666666672</v>
      </c>
      <c r="F78" s="2">
        <f t="shared" si="29"/>
        <v>36.595457064747116</v>
      </c>
      <c r="G78" s="2"/>
      <c r="H78">
        <v>149.21999999999991</v>
      </c>
      <c r="I78">
        <v>94.259999999999877</v>
      </c>
      <c r="J78">
        <v>105.63999999999999</v>
      </c>
      <c r="K78" s="2">
        <f t="shared" si="17"/>
        <v>116.37333333333326</v>
      </c>
      <c r="L78" s="2">
        <f t="shared" si="31"/>
        <v>16.748668935503805</v>
      </c>
      <c r="M78" s="2"/>
      <c r="N78">
        <v>903.80999999999915</v>
      </c>
      <c r="O78">
        <v>696.85</v>
      </c>
      <c r="P78">
        <v>738.21999999999991</v>
      </c>
      <c r="Q78" s="2">
        <f t="shared" si="18"/>
        <v>779.62666666666644</v>
      </c>
      <c r="R78" s="2">
        <f t="shared" si="30"/>
        <v>63.22972516502336</v>
      </c>
      <c r="S78" s="2"/>
      <c r="T78">
        <v>2502.139999999999</v>
      </c>
      <c r="U78">
        <v>2602.0099999999998</v>
      </c>
      <c r="V78">
        <v>2330.8900000000008</v>
      </c>
      <c r="W78" s="2">
        <f t="shared" si="19"/>
        <v>2478.3466666666664</v>
      </c>
      <c r="X78" s="2">
        <f t="shared" si="20"/>
        <v>79.164608324118277</v>
      </c>
      <c r="Y78" s="2"/>
      <c r="Z78">
        <v>2906.099999999999</v>
      </c>
      <c r="AA78">
        <v>3512.4799999999991</v>
      </c>
      <c r="AB78">
        <v>3190.389999999999</v>
      </c>
      <c r="AC78" s="2">
        <f t="shared" si="21"/>
        <v>3202.9899999999993</v>
      </c>
      <c r="AD78" s="2">
        <f t="shared" si="22"/>
        <v>175.16016109073817</v>
      </c>
      <c r="AE78" s="2"/>
      <c r="AF78">
        <v>3720.18</v>
      </c>
      <c r="AG78">
        <v>3689.849999999999</v>
      </c>
      <c r="AH78">
        <v>3212.2600000000007</v>
      </c>
      <c r="AI78" s="2">
        <f t="shared" si="23"/>
        <v>3540.7633333333329</v>
      </c>
      <c r="AJ78" s="2">
        <f t="shared" si="24"/>
        <v>164.48485972203534</v>
      </c>
      <c r="AK78" s="2"/>
      <c r="AL78">
        <v>4337.0100000000011</v>
      </c>
      <c r="AM78">
        <v>4080.93</v>
      </c>
      <c r="AN78">
        <v>3654.06</v>
      </c>
      <c r="AO78" s="2">
        <f t="shared" si="25"/>
        <v>4024</v>
      </c>
      <c r="AP78" s="2">
        <f t="shared" si="26"/>
        <v>199.19500018825804</v>
      </c>
      <c r="AQ78" s="2"/>
      <c r="AR78">
        <v>5261.81</v>
      </c>
      <c r="AS78">
        <v>5209.22</v>
      </c>
      <c r="AT78">
        <v>4732.09</v>
      </c>
      <c r="AU78" s="2">
        <f t="shared" si="27"/>
        <v>5067.7066666666669</v>
      </c>
      <c r="AV78" s="2">
        <f t="shared" si="28"/>
        <v>168.49365688687254</v>
      </c>
    </row>
    <row r="79" spans="1:48">
      <c r="A79">
        <v>74.203000000000003</v>
      </c>
      <c r="B79">
        <v>523.6</v>
      </c>
      <c r="C79">
        <v>465.50999999999988</v>
      </c>
      <c r="D79">
        <v>371.1</v>
      </c>
      <c r="E79" s="2">
        <f t="shared" si="16"/>
        <v>453.40333333333336</v>
      </c>
      <c r="F79" s="2">
        <f t="shared" si="29"/>
        <v>44.43718800484303</v>
      </c>
      <c r="G79" s="2"/>
      <c r="H79">
        <v>195.67999999999995</v>
      </c>
      <c r="I79">
        <v>143.67999999999995</v>
      </c>
      <c r="J79">
        <v>123.06000000000006</v>
      </c>
      <c r="K79" s="2">
        <f t="shared" si="17"/>
        <v>154.13999999999999</v>
      </c>
      <c r="L79" s="2">
        <f t="shared" si="31"/>
        <v>21.606131845689831</v>
      </c>
      <c r="M79" s="2"/>
      <c r="N79">
        <v>855.43</v>
      </c>
      <c r="O79">
        <v>661.18</v>
      </c>
      <c r="P79">
        <v>680.68</v>
      </c>
      <c r="Q79" s="2">
        <f t="shared" si="18"/>
        <v>732.43</v>
      </c>
      <c r="R79" s="2">
        <f t="shared" si="30"/>
        <v>61.757084613831964</v>
      </c>
      <c r="S79" s="2"/>
      <c r="T79">
        <v>2448.639999999999</v>
      </c>
      <c r="U79">
        <v>2522.889999999999</v>
      </c>
      <c r="V79">
        <v>2279.309999999999</v>
      </c>
      <c r="W79" s="2">
        <f t="shared" si="19"/>
        <v>2416.9466666666654</v>
      </c>
      <c r="X79" s="2">
        <f t="shared" si="20"/>
        <v>72.079018290885287</v>
      </c>
      <c r="Y79" s="2"/>
      <c r="Z79">
        <v>2919.099999999999</v>
      </c>
      <c r="AA79">
        <v>3509.68</v>
      </c>
      <c r="AB79">
        <v>3196.0899999999997</v>
      </c>
      <c r="AC79" s="2">
        <f t="shared" si="21"/>
        <v>3208.2899999999995</v>
      </c>
      <c r="AD79" s="2">
        <f t="shared" si="22"/>
        <v>170.59485543239597</v>
      </c>
      <c r="AE79" s="2"/>
      <c r="AF79">
        <v>3708.7200000000007</v>
      </c>
      <c r="AG79">
        <v>3725.599999999999</v>
      </c>
      <c r="AH79">
        <v>3250.39</v>
      </c>
      <c r="AI79" s="2">
        <f t="shared" si="23"/>
        <v>3561.5699999999997</v>
      </c>
      <c r="AJ79" s="2">
        <f t="shared" si="24"/>
        <v>155.66628611659408</v>
      </c>
      <c r="AK79" s="2"/>
      <c r="AL79">
        <v>4258.8</v>
      </c>
      <c r="AM79">
        <v>4018.35</v>
      </c>
      <c r="AN79">
        <v>3591.5199999999991</v>
      </c>
      <c r="AO79" s="2">
        <f t="shared" si="25"/>
        <v>3956.2233333333329</v>
      </c>
      <c r="AP79" s="2">
        <f t="shared" si="26"/>
        <v>195.11572773897865</v>
      </c>
      <c r="AQ79" s="2"/>
      <c r="AR79">
        <v>5223.4800000000005</v>
      </c>
      <c r="AS79">
        <v>5156.1400000000003</v>
      </c>
      <c r="AT79">
        <v>4673.76</v>
      </c>
      <c r="AU79" s="2">
        <f t="shared" si="27"/>
        <v>5017.793333333334</v>
      </c>
      <c r="AV79" s="2">
        <f t="shared" si="28"/>
        <v>173.11159188351448</v>
      </c>
    </row>
    <row r="80" spans="1:48">
      <c r="A80">
        <v>75.203000000000003</v>
      </c>
      <c r="B80">
        <v>467.71999999999991</v>
      </c>
      <c r="C80">
        <v>454.25999999999988</v>
      </c>
      <c r="D80">
        <v>329.85</v>
      </c>
      <c r="E80" s="2">
        <f t="shared" si="16"/>
        <v>417.27666666666664</v>
      </c>
      <c r="F80" s="2">
        <f t="shared" si="29"/>
        <v>43.88568268176347</v>
      </c>
      <c r="G80" s="2"/>
      <c r="H80">
        <v>139.7700000000001</v>
      </c>
      <c r="I80">
        <v>131.00999999999988</v>
      </c>
      <c r="J80">
        <v>113.35000000000002</v>
      </c>
      <c r="K80" s="2">
        <f t="shared" si="17"/>
        <v>128.04333333333332</v>
      </c>
      <c r="L80" s="2">
        <f t="shared" si="31"/>
        <v>7.7697046990932197</v>
      </c>
      <c r="M80" s="2"/>
      <c r="N80">
        <v>876.1</v>
      </c>
      <c r="O80">
        <v>714.89</v>
      </c>
      <c r="P80">
        <v>744.14</v>
      </c>
      <c r="Q80" s="2">
        <f t="shared" si="18"/>
        <v>778.37666666666667</v>
      </c>
      <c r="R80" s="2">
        <f t="shared" si="30"/>
        <v>49.58587847809541</v>
      </c>
      <c r="S80" s="2"/>
      <c r="T80">
        <v>2421.6799999999998</v>
      </c>
      <c r="U80">
        <v>2523.1</v>
      </c>
      <c r="V80">
        <v>2276.309999999999</v>
      </c>
      <c r="W80" s="2">
        <f t="shared" si="19"/>
        <v>2407.0299999999993</v>
      </c>
      <c r="X80" s="2">
        <f t="shared" si="20"/>
        <v>71.617718710758808</v>
      </c>
      <c r="Y80" s="2"/>
      <c r="Z80">
        <v>2812.06</v>
      </c>
      <c r="AA80">
        <v>3404.02</v>
      </c>
      <c r="AB80">
        <v>3066.3399999999997</v>
      </c>
      <c r="AC80" s="2">
        <f t="shared" si="21"/>
        <v>3094.14</v>
      </c>
      <c r="AD80" s="2">
        <f t="shared" si="22"/>
        <v>171.44852521967053</v>
      </c>
      <c r="AE80" s="2"/>
      <c r="AF80">
        <v>3623.7200000000007</v>
      </c>
      <c r="AG80">
        <v>3595.06</v>
      </c>
      <c r="AH80">
        <v>3121.1799999999989</v>
      </c>
      <c r="AI80" s="2">
        <f t="shared" si="23"/>
        <v>3446.6533333333332</v>
      </c>
      <c r="AJ80" s="2">
        <f t="shared" si="24"/>
        <v>162.94683891107329</v>
      </c>
      <c r="AK80" s="2"/>
      <c r="AL80">
        <v>4278.97</v>
      </c>
      <c r="AM80">
        <v>4003.6400000000008</v>
      </c>
      <c r="AN80">
        <v>3566.81</v>
      </c>
      <c r="AO80" s="2">
        <f t="shared" si="25"/>
        <v>3949.8066666666668</v>
      </c>
      <c r="AP80" s="2">
        <f t="shared" si="26"/>
        <v>207.33747629837166</v>
      </c>
      <c r="AQ80" s="2"/>
      <c r="AR80">
        <v>5269.8500000000013</v>
      </c>
      <c r="AS80">
        <v>5179.3</v>
      </c>
      <c r="AT80">
        <v>4714.43</v>
      </c>
      <c r="AU80" s="2">
        <f t="shared" si="27"/>
        <v>5054.5266666666676</v>
      </c>
      <c r="AV80" s="2">
        <f t="shared" si="28"/>
        <v>172.04566509440988</v>
      </c>
    </row>
    <row r="81" spans="4:48">
      <c r="D81"/>
      <c r="G81" s="2"/>
      <c r="J81"/>
      <c r="M81" s="2"/>
      <c r="P81"/>
      <c r="S81" s="2"/>
      <c r="V81"/>
      <c r="Y81" s="2"/>
      <c r="AB81"/>
      <c r="AE81" s="2"/>
      <c r="AH81"/>
      <c r="AK81" s="2"/>
      <c r="AN81"/>
      <c r="AQ81" s="2"/>
      <c r="AT81"/>
      <c r="AV81" s="2"/>
    </row>
    <row r="82" spans="4:48">
      <c r="D82"/>
      <c r="G82" s="2"/>
      <c r="J82"/>
      <c r="M82" s="2"/>
      <c r="P82"/>
      <c r="S82" s="2"/>
      <c r="V82"/>
      <c r="Y82" s="2"/>
      <c r="AB82"/>
      <c r="AE82" s="2"/>
      <c r="AH82"/>
      <c r="AK82" s="2"/>
      <c r="AN82"/>
      <c r="AQ82" s="2"/>
      <c r="AT82"/>
      <c r="AV82" s="2"/>
    </row>
    <row r="83" spans="4:48">
      <c r="D83"/>
      <c r="G83" s="2"/>
      <c r="J83"/>
      <c r="M83" s="2"/>
      <c r="P83"/>
      <c r="S83" s="2"/>
      <c r="V83"/>
      <c r="Y83" s="2"/>
      <c r="AB83"/>
      <c r="AE83" s="2"/>
      <c r="AH83"/>
      <c r="AK83" s="2"/>
      <c r="AN83"/>
      <c r="AQ83" s="2"/>
      <c r="AT83"/>
      <c r="AV83" s="2"/>
    </row>
    <row r="84" spans="4:48">
      <c r="D84"/>
      <c r="G84" s="2"/>
      <c r="J84"/>
      <c r="M84" s="2"/>
      <c r="P84"/>
      <c r="S84" s="2"/>
      <c r="V84"/>
      <c r="Y84" s="2"/>
      <c r="AB84"/>
      <c r="AE84" s="2"/>
      <c r="AH84"/>
      <c r="AK84" s="2"/>
      <c r="AN84"/>
      <c r="AQ84" s="2"/>
      <c r="AT84"/>
      <c r="AV84" s="2"/>
    </row>
    <row r="85" spans="4:48">
      <c r="D85"/>
      <c r="G85" s="2"/>
      <c r="J85"/>
      <c r="M85" s="2"/>
      <c r="P85"/>
      <c r="S85" s="2"/>
      <c r="V85"/>
      <c r="Y85" s="2"/>
      <c r="AB85"/>
      <c r="AE85" s="2"/>
      <c r="AH85"/>
      <c r="AK85" s="2"/>
      <c r="AN85"/>
      <c r="AQ85" s="2"/>
      <c r="AT85"/>
      <c r="AV85" s="2"/>
    </row>
    <row r="86" spans="4:48">
      <c r="D86"/>
      <c r="G86" s="2"/>
      <c r="J86"/>
      <c r="M86" s="2"/>
      <c r="P86"/>
      <c r="S86" s="2"/>
      <c r="V86"/>
      <c r="Y86" s="2"/>
      <c r="AB86"/>
      <c r="AE86" s="2"/>
      <c r="AH86"/>
      <c r="AK86" s="2"/>
      <c r="AN86"/>
      <c r="AQ86" s="2"/>
      <c r="AT86"/>
      <c r="AV86" s="2"/>
    </row>
    <row r="87" spans="4:48">
      <c r="D87"/>
      <c r="G87" s="2"/>
      <c r="J87"/>
      <c r="M87" s="2"/>
      <c r="P87"/>
      <c r="S87" s="2"/>
      <c r="V87"/>
      <c r="Y87" s="2"/>
      <c r="AB87"/>
      <c r="AE87" s="2"/>
      <c r="AH87"/>
      <c r="AK87" s="2"/>
      <c r="AN87"/>
      <c r="AQ87" s="2"/>
      <c r="AT87"/>
      <c r="AV87" s="2"/>
    </row>
    <row r="88" spans="4:48">
      <c r="D88"/>
      <c r="G88" s="2"/>
      <c r="J88"/>
      <c r="M88" s="2"/>
      <c r="P88"/>
      <c r="S88" s="2"/>
      <c r="V88"/>
      <c r="Y88" s="2"/>
      <c r="AB88"/>
      <c r="AE88" s="2"/>
      <c r="AH88"/>
      <c r="AK88" s="2"/>
      <c r="AN88"/>
      <c r="AQ88" s="2"/>
      <c r="AT88"/>
      <c r="AV88" s="2"/>
    </row>
    <row r="89" spans="4:48">
      <c r="D89"/>
      <c r="G89" s="2"/>
      <c r="J89"/>
      <c r="M89" s="2"/>
      <c r="P89"/>
      <c r="S89" s="2"/>
      <c r="V89"/>
      <c r="Y89" s="2"/>
      <c r="AB89"/>
      <c r="AE89" s="2"/>
      <c r="AH89"/>
      <c r="AK89" s="2"/>
      <c r="AN89"/>
      <c r="AQ89" s="2"/>
      <c r="AT89"/>
      <c r="AV89" s="2"/>
    </row>
    <row r="90" spans="4:48">
      <c r="D90"/>
      <c r="G90" s="2"/>
      <c r="J90"/>
      <c r="M90" s="2"/>
      <c r="P90"/>
      <c r="S90" s="2"/>
      <c r="V90"/>
      <c r="Y90" s="2"/>
      <c r="AB90"/>
      <c r="AE90" s="2"/>
      <c r="AH90"/>
      <c r="AK90" s="2"/>
      <c r="AN90"/>
      <c r="AQ90" s="2"/>
      <c r="AT90"/>
      <c r="AV90" s="2"/>
    </row>
    <row r="91" spans="4:48">
      <c r="D91"/>
      <c r="G91" s="2"/>
      <c r="J91"/>
      <c r="M91" s="2"/>
      <c r="P91"/>
      <c r="S91" s="2"/>
      <c r="V91"/>
      <c r="Y91" s="2"/>
      <c r="AB91"/>
      <c r="AE91" s="2"/>
      <c r="AH91"/>
      <c r="AK91" s="2"/>
      <c r="AN91"/>
      <c r="AQ91" s="2"/>
      <c r="AT91"/>
      <c r="AV91" s="2"/>
    </row>
    <row r="92" spans="4:48">
      <c r="D92"/>
      <c r="G92" s="2"/>
      <c r="J92"/>
      <c r="M92" s="2"/>
      <c r="P92"/>
      <c r="S92" s="2"/>
      <c r="V92"/>
      <c r="Y92" s="2"/>
      <c r="AB92"/>
      <c r="AE92" s="2"/>
      <c r="AH92"/>
      <c r="AK92" s="2"/>
      <c r="AN92"/>
      <c r="AQ92" s="2"/>
      <c r="AT92"/>
      <c r="AV92" s="2"/>
    </row>
    <row r="93" spans="4:48">
      <c r="D93"/>
      <c r="G93" s="2"/>
      <c r="J93"/>
      <c r="M93" s="2"/>
      <c r="P93"/>
      <c r="S93" s="2"/>
      <c r="V93"/>
      <c r="Y93" s="2"/>
      <c r="AB93"/>
      <c r="AE93" s="2"/>
      <c r="AH93"/>
      <c r="AK93" s="2"/>
      <c r="AN93"/>
      <c r="AQ93" s="2"/>
      <c r="AT93"/>
      <c r="AV93" s="2"/>
    </row>
    <row r="94" spans="4:48">
      <c r="D94"/>
      <c r="G94" s="2"/>
      <c r="J94"/>
      <c r="M94" s="2"/>
      <c r="P94"/>
      <c r="S94" s="2"/>
      <c r="V94"/>
      <c r="Y94" s="2"/>
      <c r="AB94"/>
      <c r="AE94" s="2"/>
      <c r="AH94"/>
      <c r="AK94" s="2"/>
      <c r="AN94"/>
      <c r="AQ94" s="2"/>
      <c r="AT94"/>
      <c r="AV94" s="2"/>
    </row>
    <row r="95" spans="4:48">
      <c r="D95"/>
      <c r="G95" s="2"/>
      <c r="J95"/>
      <c r="M95" s="2"/>
      <c r="P95"/>
      <c r="S95" s="2"/>
      <c r="V95"/>
      <c r="Y95" s="2"/>
      <c r="AB95"/>
      <c r="AE95" s="2"/>
      <c r="AH95"/>
      <c r="AK95" s="2"/>
      <c r="AN95"/>
      <c r="AQ95" s="2"/>
      <c r="AT95"/>
      <c r="AV95" s="2"/>
    </row>
    <row r="96" spans="4:48">
      <c r="D96"/>
      <c r="G96" s="2"/>
      <c r="J96"/>
      <c r="M96" s="2"/>
      <c r="P96"/>
      <c r="S96" s="2"/>
      <c r="V96"/>
      <c r="Y96" s="2"/>
      <c r="AB96"/>
      <c r="AE96" s="2"/>
      <c r="AH96"/>
      <c r="AK96" s="2"/>
      <c r="AN96"/>
      <c r="AQ96" s="2"/>
      <c r="AT96"/>
      <c r="AV96" s="2"/>
    </row>
    <row r="97" spans="4:48">
      <c r="D97"/>
      <c r="G97" s="2"/>
      <c r="J97"/>
      <c r="M97" s="2"/>
      <c r="P97"/>
      <c r="S97" s="2"/>
      <c r="V97"/>
      <c r="Y97" s="2"/>
      <c r="AB97"/>
      <c r="AE97" s="2"/>
      <c r="AH97"/>
      <c r="AK97" s="2"/>
      <c r="AN97"/>
      <c r="AQ97" s="2"/>
      <c r="AT97"/>
      <c r="AV97" s="2"/>
    </row>
    <row r="98" spans="4:48">
      <c r="D98"/>
      <c r="G98" s="2"/>
      <c r="J98"/>
      <c r="M98" s="2"/>
      <c r="P98"/>
      <c r="S98" s="2"/>
      <c r="V98"/>
      <c r="Y98" s="2"/>
      <c r="AB98"/>
      <c r="AE98" s="2"/>
      <c r="AH98"/>
      <c r="AK98" s="2"/>
      <c r="AN98"/>
      <c r="AQ98" s="2"/>
      <c r="AT98"/>
      <c r="AV98" s="2"/>
    </row>
    <row r="99" spans="4:48">
      <c r="D99"/>
      <c r="G99" s="2"/>
      <c r="J99"/>
      <c r="M99" s="2"/>
      <c r="P99"/>
      <c r="S99" s="2"/>
      <c r="V99"/>
      <c r="Y99" s="2"/>
      <c r="AB99"/>
      <c r="AE99" s="2"/>
      <c r="AH99"/>
      <c r="AK99" s="2"/>
      <c r="AN99"/>
      <c r="AQ99" s="2"/>
      <c r="AT99"/>
      <c r="AV99" s="2"/>
    </row>
    <row r="100" spans="4:48">
      <c r="D100"/>
      <c r="G100" s="2"/>
      <c r="J100"/>
      <c r="M100" s="2"/>
      <c r="P100"/>
      <c r="S100" s="2"/>
      <c r="V100"/>
      <c r="Y100" s="2"/>
      <c r="AB100"/>
      <c r="AE100" s="2"/>
      <c r="AH100"/>
      <c r="AK100" s="2"/>
      <c r="AN100"/>
      <c r="AQ100" s="2"/>
      <c r="AT100"/>
      <c r="AV100" s="2"/>
    </row>
    <row r="101" spans="4:48">
      <c r="D101"/>
      <c r="G101" s="2"/>
      <c r="J101"/>
      <c r="M101" s="2"/>
      <c r="P101"/>
      <c r="S101" s="2"/>
      <c r="V101"/>
      <c r="Y101" s="2"/>
      <c r="AB101"/>
      <c r="AE101" s="2"/>
      <c r="AH101"/>
      <c r="AK101" s="2"/>
      <c r="AN101"/>
      <c r="AQ101" s="2"/>
      <c r="AT101"/>
      <c r="AV101" s="2"/>
    </row>
    <row r="102" spans="4:48">
      <c r="D102"/>
      <c r="G102" s="2"/>
      <c r="J102"/>
      <c r="M102" s="2"/>
      <c r="P102"/>
      <c r="S102" s="2"/>
      <c r="V102"/>
      <c r="Y102" s="2"/>
      <c r="AB102"/>
      <c r="AE102" s="2"/>
      <c r="AH102"/>
      <c r="AK102" s="2"/>
      <c r="AN102"/>
      <c r="AQ102" s="2"/>
      <c r="AT102"/>
      <c r="AV102" s="2"/>
    </row>
    <row r="103" spans="4:48">
      <c r="D103"/>
      <c r="G103" s="2"/>
      <c r="J103"/>
      <c r="M103" s="2"/>
      <c r="P103"/>
      <c r="S103" s="2"/>
      <c r="V103"/>
      <c r="Y103" s="2"/>
      <c r="AB103"/>
      <c r="AE103" s="2"/>
      <c r="AH103"/>
      <c r="AK103" s="2"/>
      <c r="AN103"/>
      <c r="AQ103" s="2"/>
      <c r="AT103"/>
      <c r="AV103" s="2"/>
    </row>
    <row r="104" spans="4:48">
      <c r="D104"/>
      <c r="G104" s="2"/>
      <c r="J104"/>
      <c r="M104" s="2"/>
      <c r="P104"/>
      <c r="S104" s="2"/>
      <c r="V104"/>
      <c r="Y104" s="2"/>
      <c r="AB104"/>
      <c r="AE104" s="2"/>
      <c r="AH104"/>
      <c r="AK104" s="2"/>
      <c r="AN104"/>
      <c r="AQ104" s="2"/>
      <c r="AT104"/>
      <c r="AV104" s="2"/>
    </row>
    <row r="105" spans="4:48">
      <c r="D105"/>
      <c r="G105" s="2"/>
      <c r="J105"/>
      <c r="M105" s="2"/>
      <c r="P105"/>
      <c r="S105" s="2"/>
      <c r="V105"/>
      <c r="Y105" s="2"/>
      <c r="AB105"/>
      <c r="AE105" s="2"/>
      <c r="AH105"/>
      <c r="AK105" s="2"/>
      <c r="AN105"/>
      <c r="AQ105" s="2"/>
      <c r="AT105"/>
      <c r="AV105" s="2"/>
    </row>
    <row r="106" spans="4:48">
      <c r="D106"/>
      <c r="G106" s="2"/>
      <c r="J106"/>
      <c r="M106" s="2"/>
      <c r="P106"/>
      <c r="S106" s="2"/>
      <c r="V106"/>
      <c r="Y106" s="2"/>
      <c r="AB106"/>
      <c r="AE106" s="2"/>
      <c r="AH106"/>
      <c r="AK106" s="2"/>
      <c r="AN106"/>
      <c r="AQ106" s="2"/>
      <c r="AT106"/>
      <c r="AV106" s="2"/>
    </row>
    <row r="107" spans="4:48">
      <c r="D107"/>
      <c r="G107" s="2"/>
      <c r="J107"/>
      <c r="M107" s="2"/>
      <c r="P107"/>
      <c r="S107" s="2"/>
      <c r="V107"/>
      <c r="Y107" s="2"/>
      <c r="AB107"/>
      <c r="AE107" s="2"/>
      <c r="AH107"/>
      <c r="AK107" s="2"/>
      <c r="AN107"/>
      <c r="AQ107" s="2"/>
      <c r="AT107"/>
      <c r="AV107" s="2"/>
    </row>
    <row r="108" spans="4:48">
      <c r="D108"/>
      <c r="G108" s="2"/>
      <c r="J108"/>
      <c r="M108" s="2"/>
      <c r="P108"/>
      <c r="S108" s="2"/>
      <c r="V108"/>
      <c r="Y108" s="2"/>
      <c r="AB108"/>
      <c r="AE108" s="2"/>
      <c r="AH108"/>
      <c r="AK108" s="2"/>
      <c r="AN108"/>
      <c r="AQ108" s="2"/>
      <c r="AT108"/>
      <c r="AV108" s="2"/>
    </row>
    <row r="109" spans="4:48">
      <c r="D109"/>
      <c r="G109" s="2"/>
      <c r="J109"/>
      <c r="M109" s="2"/>
      <c r="P109"/>
      <c r="S109" s="2"/>
      <c r="V109"/>
      <c r="Y109" s="2"/>
      <c r="AB109"/>
      <c r="AE109" s="2"/>
      <c r="AH109"/>
      <c r="AK109" s="2"/>
      <c r="AN109"/>
      <c r="AQ109" s="2"/>
      <c r="AT109"/>
      <c r="AV109" s="2"/>
    </row>
    <row r="110" spans="4:48">
      <c r="D110"/>
      <c r="G110" s="2"/>
      <c r="J110"/>
      <c r="M110" s="2"/>
      <c r="P110"/>
      <c r="S110" s="2"/>
      <c r="V110"/>
      <c r="Y110" s="2"/>
      <c r="AB110"/>
      <c r="AE110" s="2"/>
      <c r="AH110"/>
      <c r="AK110" s="2"/>
      <c r="AN110"/>
      <c r="AQ110" s="2"/>
      <c r="AT110"/>
      <c r="AV110" s="2"/>
    </row>
    <row r="111" spans="4:48">
      <c r="D111"/>
      <c r="G111" s="2"/>
      <c r="J111"/>
      <c r="M111" s="2"/>
      <c r="P111"/>
      <c r="S111" s="2"/>
      <c r="V111"/>
      <c r="Y111" s="2"/>
      <c r="AB111"/>
      <c r="AE111" s="2"/>
      <c r="AH111"/>
      <c r="AK111" s="2"/>
      <c r="AN111"/>
      <c r="AQ111" s="2"/>
      <c r="AT111"/>
      <c r="AV111" s="2"/>
    </row>
    <row r="112" spans="4:48">
      <c r="D112"/>
      <c r="G112" s="2"/>
      <c r="J112"/>
      <c r="M112" s="2"/>
      <c r="P112"/>
      <c r="S112" s="2"/>
      <c r="V112"/>
      <c r="Y112" s="2"/>
      <c r="AB112"/>
      <c r="AE112" s="2"/>
      <c r="AH112"/>
      <c r="AK112" s="2"/>
      <c r="AN112"/>
      <c r="AQ112" s="2"/>
      <c r="AT112"/>
      <c r="AV112" s="2"/>
    </row>
    <row r="113" spans="4:48">
      <c r="D113"/>
      <c r="G113" s="2"/>
      <c r="J113"/>
      <c r="M113" s="2"/>
      <c r="P113"/>
      <c r="S113" s="2"/>
      <c r="V113"/>
      <c r="Y113" s="2"/>
      <c r="AB113"/>
      <c r="AE113" s="2"/>
      <c r="AH113"/>
      <c r="AK113" s="2"/>
      <c r="AN113"/>
      <c r="AQ113" s="2"/>
      <c r="AT113"/>
      <c r="AV113" s="2"/>
    </row>
    <row r="114" spans="4:48">
      <c r="D114"/>
      <c r="G114" s="2"/>
      <c r="J114"/>
      <c r="M114" s="2"/>
      <c r="P114"/>
      <c r="S114" s="2"/>
      <c r="V114"/>
      <c r="Y114" s="2"/>
      <c r="AB114"/>
      <c r="AE114" s="2"/>
      <c r="AH114"/>
      <c r="AK114" s="2"/>
      <c r="AN114"/>
      <c r="AQ114" s="2"/>
      <c r="AT114"/>
      <c r="AV114" s="2"/>
    </row>
    <row r="115" spans="4:48">
      <c r="D115"/>
      <c r="G115" s="2"/>
      <c r="J115"/>
      <c r="M115" s="2"/>
      <c r="P115"/>
      <c r="S115" s="2"/>
      <c r="V115"/>
      <c r="Y115" s="2"/>
      <c r="AB115"/>
      <c r="AE115" s="2"/>
      <c r="AH115"/>
      <c r="AK115" s="2"/>
      <c r="AN115"/>
      <c r="AQ115" s="2"/>
      <c r="AT115"/>
      <c r="AV115" s="2"/>
    </row>
    <row r="116" spans="4:48">
      <c r="D116"/>
      <c r="G116" s="2"/>
      <c r="J116"/>
      <c r="M116" s="2"/>
      <c r="P116"/>
      <c r="S116" s="2"/>
      <c r="V116"/>
      <c r="Y116" s="2"/>
      <c r="AB116"/>
      <c r="AE116" s="2"/>
      <c r="AH116"/>
      <c r="AK116" s="2"/>
      <c r="AN116"/>
      <c r="AQ116" s="2"/>
      <c r="AT116"/>
      <c r="AV116" s="2"/>
    </row>
    <row r="117" spans="4:48">
      <c r="D117"/>
      <c r="G117" s="2"/>
      <c r="J117"/>
      <c r="M117" s="2"/>
      <c r="P117"/>
      <c r="S117" s="2"/>
      <c r="V117"/>
      <c r="Y117" s="2"/>
      <c r="AB117"/>
      <c r="AE117" s="2"/>
      <c r="AH117"/>
      <c r="AK117" s="2"/>
      <c r="AN117"/>
      <c r="AQ117" s="2"/>
      <c r="AT117"/>
      <c r="AV117" s="2"/>
    </row>
    <row r="118" spans="4:48">
      <c r="D118"/>
      <c r="G118" s="2"/>
      <c r="J118"/>
      <c r="M118" s="2"/>
      <c r="P118"/>
      <c r="S118" s="2"/>
      <c r="V118"/>
      <c r="Y118" s="2"/>
      <c r="AB118"/>
      <c r="AE118" s="2"/>
      <c r="AH118"/>
      <c r="AK118" s="2"/>
      <c r="AN118"/>
      <c r="AQ118" s="2"/>
      <c r="AT118"/>
      <c r="AV118" s="2"/>
    </row>
    <row r="119" spans="4:48">
      <c r="D119"/>
      <c r="G119" s="2"/>
      <c r="J119"/>
      <c r="M119" s="2"/>
      <c r="P119"/>
      <c r="S119" s="2"/>
      <c r="V119"/>
      <c r="Y119" s="2"/>
      <c r="AB119"/>
      <c r="AE119" s="2"/>
      <c r="AH119"/>
      <c r="AK119" s="2"/>
      <c r="AN119"/>
      <c r="AQ119" s="2"/>
      <c r="AT119"/>
      <c r="AV119" s="2"/>
    </row>
    <row r="120" spans="4:48">
      <c r="D120"/>
      <c r="G120" s="2"/>
      <c r="J120"/>
      <c r="M120" s="2"/>
      <c r="P120"/>
      <c r="S120" s="2"/>
      <c r="V120"/>
      <c r="Y120" s="2"/>
      <c r="AB120"/>
      <c r="AE120" s="2"/>
      <c r="AH120"/>
      <c r="AK120" s="2"/>
      <c r="AN120"/>
      <c r="AQ120" s="2"/>
      <c r="AT120"/>
      <c r="AV120" s="2"/>
    </row>
    <row r="121" spans="4:48">
      <c r="D121"/>
      <c r="G121" s="2"/>
      <c r="J121"/>
      <c r="M121" s="2"/>
      <c r="P121"/>
      <c r="S121" s="2"/>
      <c r="V121"/>
      <c r="Y121" s="2"/>
      <c r="AB121"/>
      <c r="AE121" s="2"/>
      <c r="AH121"/>
      <c r="AK121" s="2"/>
      <c r="AN121"/>
      <c r="AQ121" s="2"/>
      <c r="AT121"/>
      <c r="AV121" s="2"/>
    </row>
    <row r="122" spans="4:48">
      <c r="D122"/>
      <c r="G122" s="2"/>
      <c r="J122"/>
      <c r="M122" s="2"/>
      <c r="P122"/>
      <c r="S122" s="2"/>
      <c r="V122"/>
      <c r="Y122" s="2"/>
      <c r="AB122"/>
      <c r="AE122" s="2"/>
      <c r="AH122"/>
      <c r="AK122" s="2"/>
      <c r="AN122"/>
      <c r="AQ122" s="2"/>
      <c r="AT122"/>
      <c r="AV122" s="2"/>
    </row>
    <row r="123" spans="4:48">
      <c r="D123"/>
      <c r="G123" s="2"/>
      <c r="J123"/>
      <c r="M123" s="2"/>
      <c r="P123"/>
      <c r="S123" s="2"/>
      <c r="V123"/>
      <c r="Y123" s="2"/>
      <c r="AB123"/>
      <c r="AE123" s="2"/>
      <c r="AH123"/>
      <c r="AK123" s="2"/>
      <c r="AN123"/>
      <c r="AQ123" s="2"/>
      <c r="AT123"/>
      <c r="AV123" s="2"/>
    </row>
    <row r="124" spans="4:48">
      <c r="D124"/>
      <c r="G124" s="2"/>
      <c r="J124"/>
      <c r="M124" s="2"/>
      <c r="P124"/>
      <c r="S124" s="2"/>
      <c r="V124"/>
      <c r="Y124" s="2"/>
      <c r="AB124"/>
      <c r="AE124" s="2"/>
      <c r="AH124"/>
      <c r="AK124" s="2"/>
      <c r="AN124"/>
      <c r="AQ124" s="2"/>
      <c r="AT124"/>
      <c r="AV124" s="2"/>
    </row>
    <row r="125" spans="4:48">
      <c r="D125"/>
      <c r="G125" s="2"/>
      <c r="J125"/>
      <c r="M125" s="2"/>
      <c r="P125"/>
      <c r="S125" s="2"/>
      <c r="V125"/>
      <c r="Y125" s="2"/>
      <c r="AB125"/>
      <c r="AE125" s="2"/>
      <c r="AH125"/>
      <c r="AK125" s="2"/>
      <c r="AN125"/>
      <c r="AQ125" s="2"/>
      <c r="AT125"/>
      <c r="AV125" s="2"/>
    </row>
    <row r="126" spans="4:48">
      <c r="D126"/>
      <c r="G126" s="2"/>
      <c r="J126"/>
      <c r="M126" s="2"/>
      <c r="P126"/>
      <c r="S126" s="2"/>
      <c r="V126"/>
      <c r="Y126" s="2"/>
      <c r="AB126"/>
      <c r="AE126" s="2"/>
      <c r="AH126"/>
      <c r="AK126" s="2"/>
      <c r="AN126"/>
      <c r="AQ126" s="2"/>
      <c r="AT126"/>
      <c r="AV126" s="2"/>
    </row>
    <row r="127" spans="4:48">
      <c r="D127"/>
      <c r="G127" s="2"/>
      <c r="J127"/>
      <c r="M127" s="2"/>
      <c r="P127"/>
      <c r="S127" s="2"/>
      <c r="V127"/>
      <c r="Y127" s="2"/>
      <c r="AB127"/>
      <c r="AE127" s="2"/>
      <c r="AH127"/>
      <c r="AK127" s="2"/>
      <c r="AN127"/>
      <c r="AQ127" s="2"/>
      <c r="AT127"/>
      <c r="AV127" s="2"/>
    </row>
    <row r="128" spans="4:48">
      <c r="D128"/>
      <c r="G128" s="2"/>
      <c r="J128"/>
      <c r="M128" s="2"/>
      <c r="P128"/>
      <c r="S128" s="2"/>
      <c r="V128"/>
      <c r="Y128" s="2"/>
      <c r="AB128"/>
      <c r="AE128" s="2"/>
      <c r="AH128"/>
      <c r="AK128" s="2"/>
      <c r="AN128"/>
      <c r="AQ128" s="2"/>
      <c r="AT128"/>
      <c r="AV128" s="2"/>
    </row>
    <row r="129" spans="4:48">
      <c r="D129"/>
      <c r="G129" s="2"/>
      <c r="J129"/>
      <c r="M129" s="2"/>
      <c r="P129"/>
      <c r="S129" s="2"/>
      <c r="V129"/>
      <c r="Y129" s="2"/>
      <c r="AB129"/>
      <c r="AE129" s="2"/>
      <c r="AH129"/>
      <c r="AK129" s="2"/>
      <c r="AN129"/>
      <c r="AQ129" s="2"/>
      <c r="AT129"/>
      <c r="AV129" s="2"/>
    </row>
    <row r="130" spans="4:48">
      <c r="D130"/>
      <c r="G130" s="2"/>
      <c r="J130"/>
      <c r="M130" s="2"/>
      <c r="P130"/>
      <c r="S130" s="2"/>
      <c r="V130"/>
      <c r="Y130" s="2"/>
      <c r="AB130"/>
      <c r="AE130" s="2"/>
      <c r="AH130"/>
      <c r="AK130" s="2"/>
      <c r="AN130"/>
      <c r="AQ130" s="2"/>
      <c r="AT130"/>
      <c r="AV130" s="2"/>
    </row>
    <row r="131" spans="4:48">
      <c r="D131"/>
      <c r="G131" s="2"/>
      <c r="J131"/>
      <c r="M131" s="2"/>
      <c r="P131"/>
      <c r="S131" s="2"/>
      <c r="V131"/>
      <c r="Y131" s="2"/>
      <c r="AB131"/>
      <c r="AE131" s="2"/>
      <c r="AH131"/>
      <c r="AK131" s="2"/>
      <c r="AN131"/>
      <c r="AQ131" s="2"/>
      <c r="AT131"/>
      <c r="AV131" s="2"/>
    </row>
    <row r="132" spans="4:48">
      <c r="D132"/>
      <c r="G132" s="2"/>
      <c r="J132"/>
      <c r="M132" s="2"/>
      <c r="P132"/>
      <c r="S132" s="2"/>
      <c r="V132"/>
      <c r="Y132" s="2"/>
      <c r="AB132"/>
      <c r="AE132" s="2"/>
      <c r="AH132"/>
      <c r="AK132" s="2"/>
      <c r="AN132"/>
      <c r="AQ132" s="2"/>
      <c r="AT132"/>
      <c r="AV132" s="2"/>
    </row>
    <row r="133" spans="4:48">
      <c r="D133"/>
      <c r="G133" s="2"/>
      <c r="J133"/>
      <c r="M133" s="2"/>
      <c r="P133"/>
      <c r="S133" s="2"/>
      <c r="V133"/>
      <c r="Y133" s="2"/>
      <c r="AB133"/>
      <c r="AE133" s="2"/>
      <c r="AH133"/>
      <c r="AK133" s="2"/>
      <c r="AN133"/>
      <c r="AQ133" s="2"/>
      <c r="AT133"/>
      <c r="AV133" s="2"/>
    </row>
    <row r="134" spans="4:48">
      <c r="D134"/>
      <c r="G134" s="2"/>
      <c r="J134"/>
      <c r="M134" s="2"/>
      <c r="P134"/>
      <c r="S134" s="2"/>
      <c r="V134"/>
      <c r="Y134" s="2"/>
      <c r="AB134"/>
      <c r="AE134" s="2"/>
      <c r="AH134"/>
      <c r="AK134" s="2"/>
      <c r="AN134"/>
      <c r="AQ134" s="2"/>
      <c r="AT134"/>
      <c r="AV134" s="2"/>
    </row>
    <row r="135" spans="4:48">
      <c r="D135"/>
      <c r="G135" s="2"/>
      <c r="J135"/>
      <c r="M135" s="2"/>
      <c r="P135"/>
      <c r="S135" s="2"/>
      <c r="V135"/>
      <c r="Y135" s="2"/>
      <c r="AB135"/>
      <c r="AE135" s="2"/>
      <c r="AH135"/>
      <c r="AK135" s="2"/>
      <c r="AN135"/>
      <c r="AQ135" s="2"/>
      <c r="AT135"/>
      <c r="AV135" s="2"/>
    </row>
    <row r="136" spans="4:48">
      <c r="D136"/>
      <c r="G136" s="2"/>
      <c r="J136"/>
      <c r="M136" s="2"/>
      <c r="P136"/>
      <c r="S136" s="2"/>
      <c r="V136"/>
      <c r="Y136" s="2"/>
      <c r="AB136"/>
      <c r="AE136" s="2"/>
      <c r="AH136"/>
      <c r="AK136" s="2"/>
      <c r="AN136"/>
      <c r="AQ136" s="2"/>
      <c r="AT136"/>
      <c r="AV136" s="2"/>
    </row>
    <row r="137" spans="4:48">
      <c r="D137"/>
      <c r="G137" s="2"/>
      <c r="J137"/>
      <c r="M137" s="2"/>
      <c r="P137"/>
      <c r="S137" s="2"/>
      <c r="V137"/>
      <c r="Y137" s="2"/>
      <c r="AB137"/>
      <c r="AE137" s="2"/>
      <c r="AH137"/>
      <c r="AK137" s="2"/>
      <c r="AN137"/>
      <c r="AQ137" s="2"/>
      <c r="AT137"/>
      <c r="AV137" s="2"/>
    </row>
    <row r="138" spans="4:48">
      <c r="D138"/>
      <c r="G138" s="2"/>
      <c r="J138"/>
      <c r="M138" s="2"/>
      <c r="P138"/>
      <c r="S138" s="2"/>
      <c r="V138"/>
      <c r="Y138" s="2"/>
      <c r="AB138"/>
      <c r="AE138" s="2"/>
      <c r="AH138"/>
      <c r="AK138" s="2"/>
      <c r="AN138"/>
      <c r="AQ138" s="2"/>
      <c r="AT138"/>
      <c r="AV138" s="2"/>
    </row>
    <row r="139" spans="4:48">
      <c r="D139"/>
      <c r="G139" s="2"/>
      <c r="J139"/>
      <c r="M139" s="2"/>
      <c r="P139"/>
      <c r="S139" s="2"/>
      <c r="V139"/>
      <c r="Y139" s="2"/>
      <c r="AB139"/>
      <c r="AE139" s="2"/>
      <c r="AH139"/>
      <c r="AK139" s="2"/>
      <c r="AN139"/>
      <c r="AQ139" s="2"/>
      <c r="AT139"/>
      <c r="AV139" s="2"/>
    </row>
    <row r="140" spans="4:48">
      <c r="D140"/>
      <c r="G140" s="2"/>
      <c r="J140"/>
      <c r="M140" s="2"/>
      <c r="P140"/>
      <c r="S140" s="2"/>
      <c r="V140"/>
      <c r="Y140" s="2"/>
      <c r="AB140"/>
      <c r="AE140" s="2"/>
      <c r="AH140"/>
      <c r="AK140" s="2"/>
      <c r="AN140"/>
      <c r="AQ140" s="2"/>
      <c r="AT140"/>
      <c r="AV140" s="2"/>
    </row>
    <row r="141" spans="4:48">
      <c r="D141"/>
      <c r="G141" s="2"/>
      <c r="J141"/>
      <c r="M141" s="2"/>
      <c r="P141"/>
      <c r="S141" s="2"/>
      <c r="V141"/>
      <c r="Y141" s="2"/>
      <c r="AB141"/>
      <c r="AE141" s="2"/>
      <c r="AH141"/>
      <c r="AK141" s="2"/>
      <c r="AN141"/>
      <c r="AQ141" s="2"/>
      <c r="AT141"/>
      <c r="AV141" s="2"/>
    </row>
    <row r="142" spans="4:48">
      <c r="D142"/>
      <c r="G142" s="2"/>
      <c r="J142"/>
      <c r="M142" s="2"/>
      <c r="P142"/>
      <c r="S142" s="2"/>
      <c r="V142"/>
      <c r="Y142" s="2"/>
      <c r="AB142"/>
      <c r="AE142" s="2"/>
      <c r="AH142"/>
      <c r="AK142" s="2"/>
      <c r="AN142"/>
      <c r="AQ142" s="2"/>
      <c r="AT142"/>
      <c r="AV142" s="2"/>
    </row>
    <row r="143" spans="4:48">
      <c r="D143"/>
      <c r="G143" s="2"/>
      <c r="J143"/>
      <c r="M143" s="2"/>
      <c r="P143"/>
      <c r="S143" s="2"/>
      <c r="V143"/>
      <c r="Y143" s="2"/>
      <c r="AB143"/>
      <c r="AE143" s="2"/>
      <c r="AH143"/>
      <c r="AK143" s="2"/>
      <c r="AN143"/>
      <c r="AQ143" s="2"/>
      <c r="AT143"/>
      <c r="AV143" s="2"/>
    </row>
    <row r="144" spans="4:48">
      <c r="D144"/>
      <c r="G144" s="2"/>
      <c r="J144"/>
      <c r="M144" s="2"/>
      <c r="P144"/>
      <c r="S144" s="2"/>
      <c r="V144"/>
      <c r="Y144" s="2"/>
      <c r="AB144"/>
      <c r="AE144" s="2"/>
      <c r="AH144"/>
      <c r="AK144" s="2"/>
      <c r="AN144"/>
      <c r="AQ144" s="2"/>
      <c r="AT144"/>
      <c r="AV144" s="2"/>
    </row>
    <row r="145" spans="4:48">
      <c r="D145"/>
      <c r="G145" s="2"/>
      <c r="J145"/>
      <c r="M145" s="2"/>
      <c r="P145"/>
      <c r="S145" s="2"/>
      <c r="V145"/>
      <c r="Y145" s="2"/>
      <c r="AB145"/>
      <c r="AE145" s="2"/>
      <c r="AH145"/>
      <c r="AK145" s="2"/>
      <c r="AN145"/>
      <c r="AQ145" s="2"/>
      <c r="AT145"/>
      <c r="AV145" s="2"/>
    </row>
    <row r="146" spans="4:48">
      <c r="D146"/>
      <c r="G146" s="2"/>
      <c r="J146"/>
      <c r="M146" s="2"/>
      <c r="P146"/>
      <c r="S146" s="2"/>
      <c r="V146"/>
      <c r="Y146" s="2"/>
      <c r="AB146"/>
      <c r="AE146" s="2"/>
      <c r="AH146"/>
      <c r="AK146" s="2"/>
      <c r="AN146"/>
      <c r="AQ146" s="2"/>
      <c r="AT146"/>
      <c r="AV146" s="2"/>
    </row>
    <row r="147" spans="4:48">
      <c r="D147"/>
      <c r="G147" s="2"/>
      <c r="J147"/>
      <c r="M147" s="2"/>
      <c r="P147"/>
      <c r="S147" s="2"/>
      <c r="V147"/>
      <c r="Y147" s="2"/>
      <c r="AB147"/>
      <c r="AE147" s="2"/>
      <c r="AH147"/>
      <c r="AK147" s="2"/>
      <c r="AN147"/>
      <c r="AQ147" s="2"/>
      <c r="AT147"/>
      <c r="AV147" s="2"/>
    </row>
    <row r="148" spans="4:48">
      <c r="D148"/>
      <c r="G148" s="2"/>
      <c r="J148"/>
      <c r="M148" s="2"/>
      <c r="P148"/>
      <c r="S148" s="2"/>
      <c r="V148"/>
      <c r="Y148" s="2"/>
      <c r="AB148"/>
      <c r="AE148" s="2"/>
      <c r="AH148"/>
      <c r="AK148" s="2"/>
      <c r="AN148"/>
      <c r="AQ148" s="2"/>
      <c r="AT148"/>
      <c r="AV148" s="2"/>
    </row>
    <row r="149" spans="4:48">
      <c r="D149"/>
      <c r="G149" s="2"/>
      <c r="J149"/>
      <c r="M149" s="2"/>
      <c r="P149"/>
      <c r="S149" s="2"/>
      <c r="V149"/>
      <c r="Y149" s="2"/>
      <c r="AB149"/>
      <c r="AE149" s="2"/>
      <c r="AH149"/>
      <c r="AK149" s="2"/>
      <c r="AN149"/>
      <c r="AQ149" s="2"/>
      <c r="AT149"/>
      <c r="AV149" s="2"/>
    </row>
    <row r="150" spans="4:48">
      <c r="D150"/>
      <c r="G150" s="2"/>
      <c r="J150"/>
      <c r="M150" s="2"/>
      <c r="P150"/>
      <c r="S150" s="2"/>
      <c r="V150"/>
      <c r="Y150" s="2"/>
      <c r="AB150"/>
      <c r="AE150" s="2"/>
      <c r="AH150"/>
      <c r="AK150" s="2"/>
      <c r="AN150"/>
      <c r="AQ150" s="2"/>
      <c r="AT150"/>
      <c r="AV150" s="2"/>
    </row>
    <row r="151" spans="4:48">
      <c r="D151"/>
      <c r="G151" s="2"/>
      <c r="J151"/>
      <c r="M151" s="2"/>
      <c r="P151"/>
      <c r="S151" s="2"/>
      <c r="V151"/>
      <c r="Y151" s="2"/>
      <c r="AB151"/>
      <c r="AE151" s="2"/>
      <c r="AH151"/>
      <c r="AK151" s="2"/>
      <c r="AN151"/>
      <c r="AQ151" s="2"/>
      <c r="AT151"/>
      <c r="AV151" s="2"/>
    </row>
    <row r="152" spans="4:48">
      <c r="D152"/>
      <c r="G152" s="2"/>
      <c r="J152"/>
      <c r="M152" s="2"/>
      <c r="P152"/>
      <c r="S152" s="2"/>
      <c r="V152"/>
      <c r="Y152" s="2"/>
      <c r="AB152"/>
      <c r="AE152" s="2"/>
      <c r="AH152"/>
      <c r="AK152" s="2"/>
      <c r="AN152"/>
      <c r="AQ152" s="2"/>
      <c r="AT152"/>
      <c r="AV152" s="2"/>
    </row>
    <row r="153" spans="4:48">
      <c r="D153"/>
      <c r="G153" s="2"/>
      <c r="J153"/>
      <c r="M153" s="2"/>
      <c r="P153"/>
      <c r="S153" s="2"/>
      <c r="V153"/>
      <c r="Y153" s="2"/>
      <c r="AB153"/>
      <c r="AE153" s="2"/>
      <c r="AH153"/>
      <c r="AK153" s="2"/>
      <c r="AN153"/>
      <c r="AQ153" s="2"/>
      <c r="AT153"/>
      <c r="AV153" s="2"/>
    </row>
    <row r="154" spans="4:48">
      <c r="D154"/>
      <c r="G154" s="2"/>
      <c r="J154"/>
      <c r="M154" s="2"/>
      <c r="P154"/>
      <c r="S154" s="2"/>
      <c r="V154"/>
      <c r="Y154" s="2"/>
      <c r="AB154"/>
      <c r="AE154" s="2"/>
      <c r="AH154"/>
      <c r="AK154" s="2"/>
      <c r="AN154"/>
      <c r="AQ154" s="2"/>
      <c r="AT154"/>
      <c r="AV154" s="2"/>
    </row>
    <row r="155" spans="4:48">
      <c r="D155"/>
      <c r="G155" s="2"/>
      <c r="J155"/>
      <c r="M155" s="2"/>
      <c r="P155"/>
      <c r="S155" s="2"/>
      <c r="V155"/>
      <c r="Y155" s="2"/>
      <c r="AB155"/>
      <c r="AE155" s="2"/>
      <c r="AH155"/>
      <c r="AK155" s="2"/>
      <c r="AN155"/>
      <c r="AQ155" s="2"/>
      <c r="AT155"/>
      <c r="AV155" s="2"/>
    </row>
    <row r="156" spans="4:48">
      <c r="D156"/>
      <c r="G156" s="2"/>
      <c r="J156"/>
      <c r="M156" s="2"/>
      <c r="P156"/>
      <c r="S156" s="2"/>
      <c r="V156"/>
      <c r="Y156" s="2"/>
      <c r="AB156"/>
      <c r="AE156" s="2"/>
      <c r="AH156"/>
      <c r="AK156" s="2"/>
      <c r="AN156"/>
      <c r="AQ156" s="2"/>
      <c r="AT156"/>
      <c r="AV156" s="2"/>
    </row>
    <row r="157" spans="4:48">
      <c r="D157"/>
      <c r="G157" s="2"/>
      <c r="J157"/>
      <c r="M157" s="2"/>
      <c r="P157"/>
      <c r="S157" s="2"/>
      <c r="V157"/>
      <c r="Y157" s="2"/>
      <c r="AB157"/>
      <c r="AE157" s="2"/>
      <c r="AH157"/>
      <c r="AK157" s="2"/>
      <c r="AN157"/>
      <c r="AQ157" s="2"/>
      <c r="AT157"/>
      <c r="AV157" s="2"/>
    </row>
    <row r="158" spans="4:48">
      <c r="D158"/>
      <c r="G158" s="2"/>
      <c r="J158"/>
      <c r="M158" s="2"/>
      <c r="P158"/>
      <c r="S158" s="2"/>
      <c r="V158"/>
      <c r="Y158" s="2"/>
      <c r="AB158"/>
      <c r="AE158" s="2"/>
      <c r="AH158"/>
      <c r="AK158" s="2"/>
      <c r="AN158"/>
      <c r="AQ158" s="2"/>
      <c r="AT158"/>
      <c r="AV158" s="2"/>
    </row>
    <row r="159" spans="4:48">
      <c r="D159"/>
      <c r="G159" s="2"/>
      <c r="J159"/>
      <c r="M159" s="2"/>
      <c r="P159"/>
      <c r="S159" s="2"/>
      <c r="V159"/>
      <c r="Y159" s="2"/>
      <c r="AB159"/>
      <c r="AE159" s="2"/>
      <c r="AH159"/>
      <c r="AK159" s="2"/>
      <c r="AN159"/>
      <c r="AQ159" s="2"/>
      <c r="AT159"/>
      <c r="AV159" s="2"/>
    </row>
    <row r="160" spans="4:48">
      <c r="D160"/>
      <c r="G160" s="2"/>
      <c r="J160"/>
      <c r="M160" s="2"/>
      <c r="P160"/>
      <c r="S160" s="2"/>
      <c r="V160"/>
      <c r="Y160" s="2"/>
      <c r="AB160"/>
      <c r="AE160" s="2"/>
      <c r="AH160"/>
      <c r="AK160" s="2"/>
      <c r="AN160"/>
      <c r="AQ160" s="2"/>
      <c r="AT160"/>
      <c r="AV160" s="2"/>
    </row>
    <row r="161" spans="4:48">
      <c r="D161"/>
      <c r="G161" s="2"/>
      <c r="J161"/>
      <c r="M161" s="2"/>
      <c r="P161"/>
      <c r="S161" s="2"/>
      <c r="V161"/>
      <c r="Y161" s="2"/>
      <c r="AB161"/>
      <c r="AE161" s="2"/>
      <c r="AH161"/>
      <c r="AK161" s="2"/>
      <c r="AN161"/>
      <c r="AQ161" s="2"/>
      <c r="AT161"/>
      <c r="AV161" s="2"/>
    </row>
    <row r="162" spans="4:48">
      <c r="D162"/>
      <c r="G162" s="2"/>
      <c r="J162"/>
      <c r="M162" s="2"/>
      <c r="P162"/>
      <c r="S162" s="2"/>
      <c r="V162"/>
      <c r="Y162" s="2"/>
      <c r="AB162"/>
      <c r="AE162" s="2"/>
      <c r="AH162"/>
      <c r="AK162" s="2"/>
      <c r="AN162"/>
      <c r="AQ162" s="2"/>
      <c r="AT162"/>
      <c r="AV162" s="2"/>
    </row>
    <row r="163" spans="4:48">
      <c r="D163"/>
      <c r="G163" s="2"/>
      <c r="J163"/>
      <c r="M163" s="2"/>
      <c r="P163"/>
      <c r="S163" s="2"/>
      <c r="V163"/>
      <c r="Y163" s="2"/>
      <c r="AB163"/>
      <c r="AE163" s="2"/>
      <c r="AH163"/>
      <c r="AK163" s="2"/>
      <c r="AN163"/>
      <c r="AQ163" s="2"/>
      <c r="AT163"/>
      <c r="AV163" s="2"/>
    </row>
    <row r="164" spans="4:48">
      <c r="D164"/>
      <c r="G164" s="2"/>
      <c r="J164"/>
      <c r="M164" s="2"/>
      <c r="P164"/>
      <c r="S164" s="2"/>
      <c r="V164"/>
      <c r="Y164" s="2"/>
      <c r="AB164"/>
      <c r="AE164" s="2"/>
      <c r="AH164"/>
      <c r="AK164" s="2"/>
      <c r="AN164"/>
      <c r="AQ164" s="2"/>
      <c r="AT164"/>
      <c r="AV164" s="2"/>
    </row>
    <row r="165" spans="4:48">
      <c r="D165"/>
      <c r="G165" s="2"/>
      <c r="J165"/>
      <c r="M165" s="2"/>
      <c r="P165"/>
      <c r="S165" s="2"/>
      <c r="V165"/>
      <c r="Y165" s="2"/>
      <c r="AB165"/>
      <c r="AE165" s="2"/>
      <c r="AH165"/>
      <c r="AK165" s="2"/>
      <c r="AN165"/>
      <c r="AQ165" s="2"/>
      <c r="AT165"/>
      <c r="AV165" s="2"/>
    </row>
    <row r="166" spans="4:48">
      <c r="D166"/>
      <c r="G166" s="2"/>
      <c r="J166"/>
      <c r="M166" s="2"/>
      <c r="P166"/>
      <c r="S166" s="2"/>
      <c r="V166"/>
      <c r="Y166" s="2"/>
      <c r="AB166"/>
      <c r="AE166" s="2"/>
      <c r="AH166"/>
      <c r="AK166" s="2"/>
      <c r="AN166"/>
      <c r="AQ166" s="2"/>
      <c r="AT166"/>
      <c r="AV166" s="2"/>
    </row>
    <row r="167" spans="4:48">
      <c r="D167"/>
      <c r="G167" s="2"/>
      <c r="J167"/>
      <c r="M167" s="2"/>
      <c r="P167"/>
      <c r="S167" s="2"/>
      <c r="V167"/>
      <c r="Y167" s="2"/>
      <c r="AB167"/>
      <c r="AE167" s="2"/>
      <c r="AH167"/>
      <c r="AK167" s="2"/>
      <c r="AN167"/>
      <c r="AQ167" s="2"/>
      <c r="AT167"/>
      <c r="AV167" s="2"/>
    </row>
    <row r="168" spans="4:48">
      <c r="D168"/>
      <c r="G168" s="2"/>
      <c r="J168"/>
      <c r="M168" s="2"/>
      <c r="P168"/>
      <c r="S168" s="2"/>
      <c r="V168"/>
      <c r="Y168" s="2"/>
      <c r="AB168"/>
      <c r="AE168" s="2"/>
      <c r="AH168"/>
      <c r="AK168" s="2"/>
      <c r="AN168"/>
      <c r="AQ168" s="2"/>
      <c r="AT168"/>
      <c r="AV168" s="2"/>
    </row>
    <row r="169" spans="4:48">
      <c r="D169"/>
      <c r="G169" s="2"/>
      <c r="J169"/>
      <c r="M169" s="2"/>
      <c r="P169"/>
      <c r="S169" s="2"/>
      <c r="V169"/>
      <c r="Y169" s="2"/>
      <c r="AB169"/>
      <c r="AE169" s="2"/>
      <c r="AH169"/>
      <c r="AK169" s="2"/>
      <c r="AN169"/>
      <c r="AQ169" s="2"/>
      <c r="AT169"/>
      <c r="AV169" s="2"/>
    </row>
    <row r="170" spans="4:48">
      <c r="D170"/>
      <c r="G170" s="2"/>
      <c r="J170"/>
      <c r="M170" s="2"/>
      <c r="P170"/>
      <c r="S170" s="2"/>
      <c r="V170"/>
      <c r="Y170" s="2"/>
      <c r="AB170"/>
      <c r="AE170" s="2"/>
      <c r="AH170"/>
      <c r="AK170" s="2"/>
      <c r="AN170"/>
      <c r="AQ170" s="2"/>
      <c r="AT170"/>
      <c r="AV170" s="2"/>
    </row>
    <row r="171" spans="4:48">
      <c r="D171"/>
      <c r="G171" s="2"/>
      <c r="J171"/>
      <c r="M171" s="2"/>
      <c r="P171"/>
      <c r="S171" s="2"/>
      <c r="V171"/>
      <c r="Y171" s="2"/>
      <c r="AB171"/>
      <c r="AE171" s="2"/>
      <c r="AH171"/>
      <c r="AK171" s="2"/>
      <c r="AN171"/>
      <c r="AQ171" s="2"/>
      <c r="AT171"/>
      <c r="AV171" s="2"/>
    </row>
    <row r="172" spans="4:48">
      <c r="D172"/>
      <c r="G172" s="2"/>
      <c r="J172"/>
      <c r="M172" s="2"/>
      <c r="P172"/>
      <c r="S172" s="2"/>
      <c r="V172"/>
      <c r="Y172" s="2"/>
      <c r="AB172"/>
      <c r="AE172" s="2"/>
      <c r="AH172"/>
      <c r="AK172" s="2"/>
      <c r="AN172"/>
      <c r="AQ172" s="2"/>
      <c r="AT172"/>
      <c r="AV172" s="2"/>
    </row>
    <row r="173" spans="4:48">
      <c r="D173"/>
      <c r="G173" s="2"/>
      <c r="J173"/>
      <c r="M173" s="2"/>
      <c r="P173"/>
      <c r="S173" s="2"/>
      <c r="V173"/>
      <c r="Y173" s="2"/>
      <c r="AB173"/>
      <c r="AE173" s="2"/>
      <c r="AH173"/>
      <c r="AK173" s="2"/>
      <c r="AN173"/>
      <c r="AQ173" s="2"/>
      <c r="AT173"/>
      <c r="AV173" s="2"/>
    </row>
    <row r="174" spans="4:48">
      <c r="D174"/>
      <c r="G174" s="2"/>
      <c r="J174"/>
      <c r="M174" s="2"/>
      <c r="P174"/>
      <c r="S174" s="2"/>
      <c r="V174"/>
      <c r="Y174" s="2"/>
      <c r="AB174"/>
      <c r="AE174" s="2"/>
      <c r="AH174"/>
      <c r="AK174" s="2"/>
      <c r="AN174"/>
      <c r="AQ174" s="2"/>
      <c r="AT174"/>
      <c r="AV174" s="2"/>
    </row>
    <row r="175" spans="4:48">
      <c r="D175"/>
      <c r="G175" s="2"/>
      <c r="J175"/>
      <c r="M175" s="2"/>
      <c r="P175"/>
      <c r="S175" s="2"/>
      <c r="V175"/>
      <c r="Y175" s="2"/>
      <c r="AB175"/>
      <c r="AE175" s="2"/>
      <c r="AH175"/>
      <c r="AK175" s="2"/>
      <c r="AN175"/>
      <c r="AQ175" s="2"/>
      <c r="AT175"/>
      <c r="AV175" s="2"/>
    </row>
    <row r="176" spans="4:48">
      <c r="D176"/>
      <c r="G176" s="2"/>
      <c r="J176"/>
      <c r="M176" s="2"/>
      <c r="P176"/>
      <c r="S176" s="2"/>
      <c r="V176"/>
      <c r="Y176" s="2"/>
      <c r="AB176"/>
      <c r="AE176" s="2"/>
      <c r="AH176"/>
      <c r="AK176" s="2"/>
      <c r="AN176"/>
      <c r="AQ176" s="2"/>
      <c r="AT176"/>
      <c r="AV176" s="2"/>
    </row>
    <row r="177" spans="4:48">
      <c r="D177"/>
      <c r="G177" s="2"/>
      <c r="J177"/>
      <c r="M177" s="2"/>
      <c r="P177"/>
      <c r="S177" s="2"/>
      <c r="V177"/>
      <c r="Y177" s="2"/>
      <c r="AB177"/>
      <c r="AE177" s="2"/>
      <c r="AH177"/>
      <c r="AK177" s="2"/>
      <c r="AN177"/>
      <c r="AQ177" s="2"/>
      <c r="AT177"/>
      <c r="AV177" s="2"/>
    </row>
    <row r="178" spans="4:48">
      <c r="D178"/>
      <c r="G178" s="2"/>
      <c r="J178"/>
      <c r="M178" s="2"/>
      <c r="P178"/>
      <c r="S178" s="2"/>
      <c r="V178"/>
      <c r="Y178" s="2"/>
      <c r="AB178"/>
      <c r="AE178" s="2"/>
      <c r="AH178"/>
      <c r="AK178" s="2"/>
      <c r="AN178"/>
      <c r="AQ178" s="2"/>
      <c r="AT178"/>
      <c r="AV178" s="2"/>
    </row>
    <row r="179" spans="4:48">
      <c r="D179"/>
      <c r="G179" s="2"/>
      <c r="J179"/>
      <c r="M179" s="2"/>
      <c r="P179"/>
      <c r="S179" s="2"/>
      <c r="V179"/>
      <c r="Y179" s="2"/>
      <c r="AB179"/>
      <c r="AE179" s="2"/>
      <c r="AH179"/>
      <c r="AK179" s="2"/>
      <c r="AN179"/>
      <c r="AQ179" s="2"/>
      <c r="AT179"/>
      <c r="AV179" s="2"/>
    </row>
    <row r="180" spans="4:48">
      <c r="D180"/>
      <c r="G180" s="2"/>
      <c r="J180"/>
      <c r="M180" s="2"/>
      <c r="P180"/>
      <c r="S180" s="2"/>
      <c r="V180"/>
      <c r="Y180" s="2"/>
      <c r="AB180"/>
      <c r="AE180" s="2"/>
      <c r="AH180"/>
      <c r="AK180" s="2"/>
      <c r="AN180"/>
      <c r="AQ180" s="2"/>
      <c r="AT180"/>
      <c r="AV180" s="2"/>
    </row>
    <row r="181" spans="4:48">
      <c r="D181"/>
      <c r="G181" s="2"/>
      <c r="J181"/>
      <c r="M181" s="2"/>
      <c r="P181"/>
      <c r="S181" s="2"/>
      <c r="V181"/>
      <c r="Y181" s="2"/>
      <c r="AB181"/>
      <c r="AE181" s="2"/>
      <c r="AH181"/>
      <c r="AK181" s="2"/>
      <c r="AN181"/>
      <c r="AQ181" s="2"/>
      <c r="AT181"/>
      <c r="AV181" s="2"/>
    </row>
    <row r="182" spans="4:48">
      <c r="D182"/>
      <c r="G182" s="2"/>
      <c r="J182"/>
      <c r="M182" s="2"/>
      <c r="P182"/>
      <c r="S182" s="2"/>
      <c r="V182"/>
      <c r="Y182" s="2"/>
      <c r="AB182"/>
      <c r="AE182" s="2"/>
      <c r="AH182"/>
      <c r="AK182" s="2"/>
      <c r="AN182"/>
      <c r="AQ182" s="2"/>
      <c r="AT182"/>
      <c r="AV182" s="2"/>
    </row>
    <row r="183" spans="4:48">
      <c r="D183"/>
      <c r="G183" s="2"/>
      <c r="J183"/>
      <c r="M183" s="2"/>
      <c r="P183"/>
      <c r="S183" s="2"/>
      <c r="V183"/>
      <c r="Y183" s="2"/>
      <c r="AB183"/>
      <c r="AE183" s="2"/>
      <c r="AH183"/>
      <c r="AK183" s="2"/>
      <c r="AN183"/>
      <c r="AQ183" s="2"/>
      <c r="AT183"/>
      <c r="AV183" s="2"/>
    </row>
    <row r="184" spans="4:48">
      <c r="D184"/>
      <c r="G184" s="2"/>
      <c r="J184"/>
      <c r="M184" s="2"/>
      <c r="P184"/>
      <c r="S184" s="2"/>
      <c r="V184"/>
      <c r="Y184" s="2"/>
      <c r="AB184"/>
      <c r="AE184" s="2"/>
      <c r="AH184"/>
      <c r="AK184" s="2"/>
      <c r="AN184"/>
      <c r="AQ184" s="2"/>
      <c r="AT184"/>
      <c r="AV184" s="2"/>
    </row>
    <row r="185" spans="4:48">
      <c r="D185"/>
      <c r="G185" s="2"/>
      <c r="J185"/>
      <c r="M185" s="2"/>
      <c r="P185"/>
      <c r="S185" s="2"/>
      <c r="V185"/>
      <c r="Y185" s="2"/>
      <c r="AB185"/>
      <c r="AE185" s="2"/>
      <c r="AH185"/>
      <c r="AK185" s="2"/>
      <c r="AN185"/>
      <c r="AQ185" s="2"/>
      <c r="AT185"/>
      <c r="AV185" s="2"/>
    </row>
    <row r="186" spans="4:48">
      <c r="D186"/>
      <c r="G186" s="2"/>
      <c r="J186"/>
      <c r="M186" s="2"/>
      <c r="P186"/>
      <c r="S186" s="2"/>
      <c r="V186"/>
      <c r="Y186" s="2"/>
      <c r="AB186"/>
      <c r="AE186" s="2"/>
      <c r="AH186"/>
      <c r="AK186" s="2"/>
      <c r="AN186"/>
      <c r="AQ186" s="2"/>
      <c r="AT186"/>
      <c r="AV186" s="2"/>
    </row>
    <row r="187" spans="4:48">
      <c r="D187"/>
      <c r="G187" s="2"/>
      <c r="J187"/>
      <c r="M187" s="2"/>
      <c r="P187"/>
      <c r="S187" s="2"/>
      <c r="V187"/>
      <c r="Y187" s="2"/>
      <c r="AB187"/>
      <c r="AE187" s="2"/>
      <c r="AH187"/>
      <c r="AK187" s="2"/>
      <c r="AN187"/>
      <c r="AQ187" s="2"/>
      <c r="AT187"/>
      <c r="AV187" s="2"/>
    </row>
    <row r="188" spans="4:48">
      <c r="D188"/>
      <c r="G188" s="2"/>
      <c r="J188"/>
      <c r="M188" s="2"/>
      <c r="P188"/>
      <c r="S188" s="2"/>
      <c r="V188"/>
      <c r="Y188" s="2"/>
      <c r="AB188"/>
      <c r="AE188" s="2"/>
      <c r="AH188"/>
      <c r="AK188" s="2"/>
      <c r="AN188"/>
      <c r="AQ188" s="2"/>
      <c r="AT188"/>
      <c r="AV188" s="2"/>
    </row>
    <row r="189" spans="4:48">
      <c r="D189"/>
      <c r="G189" s="2"/>
      <c r="J189"/>
      <c r="M189" s="2"/>
      <c r="P189"/>
      <c r="S189" s="2"/>
      <c r="V189"/>
      <c r="Y189" s="2"/>
      <c r="AB189"/>
      <c r="AE189" s="2"/>
      <c r="AH189"/>
      <c r="AK189" s="2"/>
      <c r="AN189"/>
      <c r="AQ189" s="2"/>
      <c r="AT189"/>
      <c r="AV189" s="2"/>
    </row>
    <row r="190" spans="4:48">
      <c r="D190"/>
      <c r="G190" s="2"/>
      <c r="J190"/>
      <c r="M190" s="2"/>
      <c r="P190"/>
      <c r="S190" s="2"/>
      <c r="V190"/>
      <c r="Y190" s="2"/>
      <c r="AB190"/>
      <c r="AE190" s="2"/>
      <c r="AH190"/>
      <c r="AK190" s="2"/>
      <c r="AN190"/>
      <c r="AQ190" s="2"/>
      <c r="AT190"/>
      <c r="AV190" s="2"/>
    </row>
    <row r="191" spans="4:48">
      <c r="D191"/>
      <c r="G191" s="2"/>
      <c r="J191"/>
      <c r="M191" s="2"/>
      <c r="P191"/>
      <c r="S191" s="2"/>
      <c r="V191"/>
      <c r="Y191" s="2"/>
      <c r="AB191"/>
      <c r="AE191" s="2"/>
      <c r="AH191"/>
      <c r="AK191" s="2"/>
      <c r="AN191"/>
      <c r="AQ191" s="2"/>
      <c r="AT191"/>
      <c r="AV191" s="2"/>
    </row>
    <row r="192" spans="4:48">
      <c r="D192"/>
      <c r="G192" s="2"/>
      <c r="J192"/>
      <c r="M192" s="2"/>
      <c r="P192"/>
      <c r="S192" s="2"/>
      <c r="V192"/>
      <c r="Y192" s="2"/>
      <c r="AB192"/>
      <c r="AE192" s="2"/>
      <c r="AH192"/>
      <c r="AK192" s="2"/>
      <c r="AN192"/>
      <c r="AQ192" s="2"/>
      <c r="AT192"/>
      <c r="AV192" s="2"/>
    </row>
    <row r="193" spans="4:48">
      <c r="D193"/>
      <c r="G193" s="2"/>
      <c r="J193"/>
      <c r="M193" s="2"/>
      <c r="P193"/>
      <c r="S193" s="2"/>
      <c r="V193"/>
      <c r="Y193" s="2"/>
      <c r="AB193"/>
      <c r="AE193" s="2"/>
      <c r="AH193"/>
      <c r="AK193" s="2"/>
      <c r="AN193"/>
      <c r="AQ193" s="2"/>
      <c r="AT193"/>
      <c r="AV193" s="2"/>
    </row>
    <row r="194" spans="4:48">
      <c r="D194"/>
      <c r="G194" s="2"/>
      <c r="J194"/>
      <c r="M194" s="2"/>
      <c r="P194"/>
      <c r="S194" s="2"/>
      <c r="V194"/>
      <c r="Y194" s="2"/>
      <c r="AB194"/>
      <c r="AE194" s="2"/>
      <c r="AH194"/>
      <c r="AK194" s="2"/>
      <c r="AN194"/>
      <c r="AQ194" s="2"/>
      <c r="AT194"/>
      <c r="AV194" s="2"/>
    </row>
    <row r="195" spans="4:48">
      <c r="D195"/>
      <c r="G195" s="2"/>
      <c r="J195"/>
      <c r="M195" s="2"/>
      <c r="P195"/>
      <c r="S195" s="2"/>
      <c r="V195"/>
      <c r="Y195" s="2"/>
      <c r="AB195"/>
      <c r="AE195" s="2"/>
      <c r="AH195"/>
      <c r="AK195" s="2"/>
      <c r="AN195"/>
      <c r="AQ195" s="2"/>
      <c r="AT195"/>
      <c r="AV195" s="2"/>
    </row>
    <row r="196" spans="4:48">
      <c r="D196"/>
      <c r="G196" s="2"/>
      <c r="J196"/>
      <c r="M196" s="2"/>
      <c r="P196"/>
      <c r="S196" s="2"/>
      <c r="V196"/>
      <c r="Y196" s="2"/>
      <c r="AB196"/>
      <c r="AE196" s="2"/>
      <c r="AH196"/>
      <c r="AK196" s="2"/>
      <c r="AN196"/>
      <c r="AQ196" s="2"/>
      <c r="AT196"/>
      <c r="AV196" s="2"/>
    </row>
    <row r="197" spans="4:48">
      <c r="D197"/>
      <c r="G197" s="2"/>
      <c r="J197"/>
      <c r="M197" s="2"/>
      <c r="P197"/>
      <c r="S197" s="2"/>
      <c r="V197"/>
      <c r="Y197" s="2"/>
      <c r="AB197"/>
      <c r="AE197" s="2"/>
      <c r="AH197"/>
      <c r="AK197" s="2"/>
      <c r="AN197"/>
      <c r="AQ197" s="2"/>
      <c r="AT197"/>
      <c r="AV197" s="2"/>
    </row>
    <row r="198" spans="4:48">
      <c r="D198"/>
      <c r="G198" s="2"/>
      <c r="J198"/>
      <c r="M198" s="2"/>
      <c r="P198"/>
      <c r="S198" s="2"/>
      <c r="V198"/>
      <c r="Y198" s="2"/>
      <c r="AB198"/>
      <c r="AE198" s="2"/>
      <c r="AH198"/>
      <c r="AK198" s="2"/>
      <c r="AN198"/>
      <c r="AQ198" s="2"/>
      <c r="AT198"/>
      <c r="AV198" s="2"/>
    </row>
    <row r="199" spans="4:48">
      <c r="D199"/>
      <c r="G199" s="2"/>
      <c r="J199"/>
      <c r="M199" s="2"/>
      <c r="P199"/>
      <c r="S199" s="2"/>
      <c r="V199"/>
      <c r="Y199" s="2"/>
      <c r="AB199"/>
      <c r="AE199" s="2"/>
      <c r="AH199"/>
      <c r="AK199" s="2"/>
      <c r="AN199"/>
      <c r="AQ199" s="2"/>
      <c r="AT199"/>
      <c r="AV199" s="2"/>
    </row>
    <row r="200" spans="4:48">
      <c r="D200"/>
      <c r="G200" s="2"/>
      <c r="J200"/>
      <c r="M200" s="2"/>
      <c r="P200"/>
      <c r="S200" s="2"/>
      <c r="V200"/>
      <c r="Y200" s="2"/>
      <c r="AB200"/>
      <c r="AE200" s="2"/>
      <c r="AH200"/>
      <c r="AK200" s="2"/>
      <c r="AN200"/>
      <c r="AQ200" s="2"/>
      <c r="AT200"/>
      <c r="AV200" s="2"/>
    </row>
    <row r="201" spans="4:48">
      <c r="D201"/>
      <c r="G201" s="2"/>
      <c r="J201"/>
      <c r="M201" s="2"/>
      <c r="P201"/>
      <c r="S201" s="2"/>
      <c r="V201"/>
      <c r="Y201" s="2"/>
      <c r="AB201"/>
      <c r="AE201" s="2"/>
      <c r="AH201"/>
      <c r="AK201" s="2"/>
      <c r="AN201"/>
      <c r="AQ201" s="2"/>
      <c r="AT201"/>
      <c r="AV201" s="2"/>
    </row>
    <row r="202" spans="4:48">
      <c r="D202"/>
      <c r="G202" s="2"/>
      <c r="J202"/>
      <c r="M202" s="2"/>
      <c r="P202"/>
      <c r="S202" s="2"/>
      <c r="V202"/>
      <c r="Y202" s="2"/>
      <c r="AB202"/>
      <c r="AE202" s="2"/>
      <c r="AH202"/>
      <c r="AK202" s="2"/>
      <c r="AN202"/>
      <c r="AQ202" s="2"/>
      <c r="AT202"/>
      <c r="AV202" s="2"/>
    </row>
    <row r="203" spans="4:48">
      <c r="D203"/>
      <c r="G203" s="2"/>
      <c r="J203"/>
      <c r="M203" s="2"/>
      <c r="P203"/>
      <c r="S203" s="2"/>
      <c r="V203"/>
      <c r="Y203" s="2"/>
      <c r="AB203"/>
      <c r="AE203" s="2"/>
      <c r="AH203"/>
      <c r="AK203" s="2"/>
      <c r="AN203"/>
      <c r="AQ203" s="2"/>
      <c r="AT203"/>
      <c r="AV203" s="2"/>
    </row>
    <row r="204" spans="4:48">
      <c r="D204"/>
      <c r="G204" s="2"/>
      <c r="J204"/>
      <c r="M204" s="2"/>
      <c r="P204"/>
      <c r="S204" s="2"/>
      <c r="V204"/>
      <c r="Y204" s="2"/>
      <c r="AB204"/>
      <c r="AE204" s="2"/>
      <c r="AH204"/>
      <c r="AK204" s="2"/>
      <c r="AN204"/>
      <c r="AQ204" s="2"/>
      <c r="AT204"/>
      <c r="AV204" s="2"/>
    </row>
    <row r="205" spans="4:48">
      <c r="D205"/>
      <c r="G205" s="2"/>
      <c r="J205"/>
      <c r="M205" s="2"/>
      <c r="P205"/>
      <c r="S205" s="2"/>
      <c r="V205"/>
      <c r="Y205" s="2"/>
      <c r="AB205"/>
      <c r="AE205" s="2"/>
      <c r="AH205"/>
      <c r="AK205" s="2"/>
      <c r="AN205"/>
      <c r="AQ205" s="2"/>
      <c r="AT205"/>
      <c r="AV205" s="2"/>
    </row>
    <row r="206" spans="4:48">
      <c r="D206"/>
      <c r="G206" s="2"/>
      <c r="J206"/>
      <c r="M206" s="2"/>
      <c r="P206"/>
      <c r="S206" s="2"/>
      <c r="V206"/>
      <c r="Y206" s="2"/>
      <c r="AB206"/>
      <c r="AE206" s="2"/>
      <c r="AH206"/>
      <c r="AK206" s="2"/>
      <c r="AN206"/>
      <c r="AQ206" s="2"/>
      <c r="AT206"/>
      <c r="AV206" s="2"/>
    </row>
    <row r="207" spans="4:48">
      <c r="D207"/>
      <c r="G207" s="2"/>
      <c r="J207"/>
      <c r="M207" s="2"/>
      <c r="P207"/>
      <c r="S207" s="2"/>
      <c r="V207"/>
      <c r="Y207" s="2"/>
      <c r="AB207"/>
      <c r="AE207" s="2"/>
      <c r="AH207"/>
      <c r="AK207" s="2"/>
      <c r="AN207"/>
      <c r="AQ207" s="2"/>
      <c r="AT207"/>
      <c r="AV207" s="2"/>
    </row>
    <row r="208" spans="4:48">
      <c r="D208"/>
      <c r="G208" s="2"/>
      <c r="J208"/>
      <c r="M208" s="2"/>
      <c r="P208"/>
      <c r="S208" s="2"/>
      <c r="V208"/>
      <c r="Y208" s="2"/>
      <c r="AB208"/>
      <c r="AE208" s="2"/>
      <c r="AH208"/>
      <c r="AK208" s="2"/>
      <c r="AN208"/>
      <c r="AQ208" s="2"/>
      <c r="AT208"/>
      <c r="AV208" s="2"/>
    </row>
    <row r="209" spans="4:48">
      <c r="D209"/>
      <c r="G209" s="2"/>
      <c r="J209"/>
      <c r="M209" s="2"/>
      <c r="P209"/>
      <c r="S209" s="2"/>
      <c r="V209"/>
      <c r="Y209" s="2"/>
      <c r="AB209"/>
      <c r="AE209" s="2"/>
      <c r="AH209"/>
      <c r="AK209" s="2"/>
      <c r="AN209"/>
      <c r="AQ209" s="2"/>
      <c r="AT209"/>
      <c r="AV209" s="2"/>
    </row>
    <row r="210" spans="4:48">
      <c r="D210"/>
      <c r="G210" s="2"/>
      <c r="J210"/>
      <c r="M210" s="2"/>
      <c r="P210"/>
      <c r="S210" s="2"/>
      <c r="V210"/>
      <c r="Y210" s="2"/>
      <c r="AB210"/>
      <c r="AE210" s="2"/>
      <c r="AH210"/>
      <c r="AK210" s="2"/>
      <c r="AN210"/>
      <c r="AQ210" s="2"/>
      <c r="AT210"/>
      <c r="AV210" s="2"/>
    </row>
    <row r="211" spans="4:48">
      <c r="D211"/>
      <c r="G211" s="2"/>
      <c r="J211"/>
      <c r="M211" s="2"/>
      <c r="P211"/>
      <c r="S211" s="2"/>
      <c r="V211"/>
      <c r="Y211" s="2"/>
      <c r="AB211"/>
      <c r="AE211" s="2"/>
      <c r="AH211"/>
      <c r="AK211" s="2"/>
      <c r="AN211"/>
      <c r="AQ211" s="2"/>
      <c r="AT211"/>
      <c r="AV211" s="2"/>
    </row>
    <row r="212" spans="4:48">
      <c r="D212"/>
      <c r="G212" s="2"/>
      <c r="J212"/>
      <c r="M212" s="2"/>
      <c r="P212"/>
      <c r="S212" s="2"/>
      <c r="V212"/>
      <c r="Y212" s="2"/>
      <c r="AB212"/>
      <c r="AE212" s="2"/>
      <c r="AH212"/>
      <c r="AK212" s="2"/>
      <c r="AN212"/>
      <c r="AQ212" s="2"/>
      <c r="AT212"/>
      <c r="AV212" s="2"/>
    </row>
    <row r="213" spans="4:48">
      <c r="D213"/>
      <c r="G213" s="2"/>
      <c r="J213"/>
      <c r="M213" s="2"/>
      <c r="P213"/>
      <c r="S213" s="2"/>
      <c r="V213"/>
      <c r="Y213" s="2"/>
      <c r="AB213"/>
      <c r="AE213" s="2"/>
      <c r="AH213"/>
      <c r="AK213" s="2"/>
      <c r="AN213"/>
      <c r="AQ213" s="2"/>
      <c r="AT213"/>
      <c r="AV213" s="2"/>
    </row>
    <row r="214" spans="4:48">
      <c r="D214"/>
      <c r="G214" s="2"/>
      <c r="J214"/>
      <c r="M214" s="2"/>
      <c r="P214"/>
      <c r="S214" s="2"/>
      <c r="V214"/>
      <c r="Y214" s="2"/>
      <c r="AB214"/>
      <c r="AE214" s="2"/>
      <c r="AH214"/>
      <c r="AK214" s="2"/>
      <c r="AN214"/>
      <c r="AQ214" s="2"/>
      <c r="AT214"/>
      <c r="AV214" s="2"/>
    </row>
    <row r="215" spans="4:48">
      <c r="D215"/>
      <c r="G215" s="2"/>
      <c r="J215"/>
      <c r="M215" s="2"/>
      <c r="P215"/>
      <c r="S215" s="2"/>
      <c r="V215"/>
      <c r="Y215" s="2"/>
      <c r="AB215"/>
      <c r="AE215" s="2"/>
      <c r="AH215"/>
      <c r="AK215" s="2"/>
      <c r="AN215"/>
      <c r="AQ215" s="2"/>
      <c r="AT215"/>
      <c r="AV215" s="2"/>
    </row>
    <row r="216" spans="4:48">
      <c r="D216"/>
      <c r="G216" s="2"/>
      <c r="J216"/>
      <c r="M216" s="2"/>
      <c r="P216"/>
      <c r="S216" s="2"/>
      <c r="V216"/>
      <c r="Y216" s="2"/>
      <c r="AB216"/>
      <c r="AE216" s="2"/>
      <c r="AH216"/>
      <c r="AK216" s="2"/>
      <c r="AN216"/>
      <c r="AQ216" s="2"/>
      <c r="AT216"/>
      <c r="AV216" s="2"/>
    </row>
    <row r="217" spans="4:48">
      <c r="D217"/>
      <c r="G217" s="2"/>
      <c r="J217"/>
      <c r="M217" s="2"/>
      <c r="P217"/>
      <c r="S217" s="2"/>
      <c r="V217"/>
      <c r="Y217" s="2"/>
      <c r="AB217"/>
      <c r="AE217" s="2"/>
      <c r="AH217"/>
      <c r="AK217" s="2"/>
      <c r="AN217"/>
      <c r="AQ217" s="2"/>
      <c r="AT217"/>
      <c r="AV217" s="2"/>
    </row>
    <row r="218" spans="4:48">
      <c r="D218"/>
      <c r="G218" s="2"/>
      <c r="J218"/>
      <c r="M218" s="2"/>
      <c r="P218"/>
      <c r="S218" s="2"/>
      <c r="V218"/>
      <c r="Y218" s="2"/>
      <c r="AB218"/>
      <c r="AE218" s="2"/>
      <c r="AH218"/>
      <c r="AK218" s="2"/>
      <c r="AN218"/>
      <c r="AQ218" s="2"/>
      <c r="AT218"/>
      <c r="AV218" s="2"/>
    </row>
    <row r="219" spans="4:48">
      <c r="D219"/>
      <c r="G219" s="2"/>
      <c r="J219"/>
      <c r="M219" s="2"/>
      <c r="P219"/>
      <c r="S219" s="2"/>
      <c r="V219"/>
      <c r="Y219" s="2"/>
      <c r="AB219"/>
      <c r="AE219" s="2"/>
      <c r="AH219"/>
      <c r="AK219" s="2"/>
      <c r="AN219"/>
      <c r="AQ219" s="2"/>
      <c r="AT219"/>
      <c r="AV219" s="2"/>
    </row>
    <row r="220" spans="4:48">
      <c r="D220"/>
      <c r="G220" s="2"/>
      <c r="J220"/>
      <c r="M220" s="2"/>
      <c r="P220"/>
      <c r="S220" s="2"/>
      <c r="V220"/>
      <c r="Y220" s="2"/>
      <c r="AB220"/>
      <c r="AE220" s="2"/>
      <c r="AH220"/>
      <c r="AK220" s="2"/>
      <c r="AN220"/>
      <c r="AQ220" s="2"/>
      <c r="AT220"/>
      <c r="AV220" s="2"/>
    </row>
    <row r="221" spans="4:48">
      <c r="D221"/>
      <c r="G221" s="2"/>
      <c r="J221"/>
      <c r="M221" s="2"/>
      <c r="P221"/>
      <c r="S221" s="2"/>
      <c r="V221"/>
      <c r="Y221" s="2"/>
      <c r="AB221"/>
      <c r="AE221" s="2"/>
      <c r="AH221"/>
      <c r="AK221" s="2"/>
      <c r="AN221"/>
      <c r="AQ221" s="2"/>
      <c r="AT221"/>
      <c r="AV221" s="2"/>
    </row>
    <row r="222" spans="4:48">
      <c r="D222"/>
      <c r="G222" s="2"/>
      <c r="J222"/>
      <c r="M222" s="2"/>
      <c r="P222"/>
      <c r="S222" s="2"/>
      <c r="V222"/>
      <c r="Y222" s="2"/>
      <c r="AB222"/>
      <c r="AE222" s="2"/>
      <c r="AH222"/>
      <c r="AK222" s="2"/>
      <c r="AN222"/>
      <c r="AQ222" s="2"/>
      <c r="AT222"/>
      <c r="AV222" s="2"/>
    </row>
    <row r="223" spans="4:48">
      <c r="D223"/>
      <c r="G223" s="2"/>
      <c r="J223"/>
      <c r="M223" s="2"/>
      <c r="P223"/>
      <c r="S223" s="2"/>
      <c r="V223"/>
      <c r="Y223" s="2"/>
      <c r="AB223"/>
      <c r="AE223" s="2"/>
      <c r="AH223"/>
      <c r="AK223" s="2"/>
      <c r="AN223"/>
      <c r="AQ223" s="2"/>
      <c r="AT223"/>
      <c r="AV223" s="2"/>
    </row>
    <row r="224" spans="4:48">
      <c r="D224"/>
      <c r="G224" s="2"/>
      <c r="J224"/>
      <c r="M224" s="2"/>
      <c r="P224"/>
      <c r="S224" s="2"/>
      <c r="V224"/>
      <c r="Y224" s="2"/>
      <c r="AB224"/>
      <c r="AE224" s="2"/>
      <c r="AH224"/>
      <c r="AK224" s="2"/>
      <c r="AN224"/>
      <c r="AQ224" s="2"/>
      <c r="AT224"/>
      <c r="AV224" s="2"/>
    </row>
    <row r="225" spans="4:48">
      <c r="D225"/>
      <c r="G225" s="2"/>
      <c r="J225"/>
      <c r="M225" s="2"/>
      <c r="P225"/>
      <c r="S225" s="2"/>
      <c r="V225"/>
      <c r="Y225" s="2"/>
      <c r="AB225"/>
      <c r="AE225" s="2"/>
      <c r="AH225"/>
      <c r="AK225" s="2"/>
      <c r="AN225"/>
      <c r="AQ225" s="2"/>
      <c r="AT225"/>
      <c r="AV225" s="2"/>
    </row>
    <row r="226" spans="4:48">
      <c r="D226"/>
      <c r="G226" s="2"/>
      <c r="J226"/>
      <c r="M226" s="2"/>
      <c r="P226"/>
      <c r="S226" s="2"/>
      <c r="V226"/>
      <c r="Y226" s="2"/>
      <c r="AB226"/>
      <c r="AE226" s="2"/>
      <c r="AH226"/>
      <c r="AK226" s="2"/>
      <c r="AN226"/>
      <c r="AQ226" s="2"/>
      <c r="AT226"/>
      <c r="AV226" s="2"/>
    </row>
  </sheetData>
  <mergeCells count="8">
    <mergeCell ref="AL5:AN5"/>
    <mergeCell ref="AR5:AT5"/>
    <mergeCell ref="B5:D5"/>
    <mergeCell ref="H5:J5"/>
    <mergeCell ref="N5:P5"/>
    <mergeCell ref="T5:V5"/>
    <mergeCell ref="Z5:AB5"/>
    <mergeCell ref="AF5:AH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6"/>
  <sheetViews>
    <sheetView workbookViewId="0">
      <selection activeCell="A6" sqref="A6"/>
    </sheetView>
  </sheetViews>
  <sheetFormatPr baseColWidth="10" defaultRowHeight="15"/>
  <sheetData>
    <row r="1" spans="1:12">
      <c r="A1" t="s">
        <v>35</v>
      </c>
      <c r="E1" s="2"/>
      <c r="F1" s="2"/>
    </row>
    <row r="2" spans="1:12">
      <c r="E2" s="2"/>
      <c r="F2" s="2"/>
    </row>
    <row r="3" spans="1:12">
      <c r="E3" s="2"/>
      <c r="F3" s="2"/>
    </row>
    <row r="4" spans="1:12">
      <c r="A4" s="62" t="s">
        <v>8</v>
      </c>
      <c r="B4" s="63"/>
      <c r="C4" s="63"/>
      <c r="D4" s="63"/>
      <c r="E4" s="63"/>
      <c r="F4" s="64"/>
      <c r="H4" s="62" t="s">
        <v>25</v>
      </c>
      <c r="I4" s="63"/>
      <c r="J4" s="63"/>
      <c r="K4" s="63"/>
      <c r="L4" s="64"/>
    </row>
    <row r="5" spans="1:12">
      <c r="A5" s="4"/>
      <c r="B5" s="5" t="s">
        <v>5</v>
      </c>
      <c r="C5" s="5" t="s">
        <v>6</v>
      </c>
      <c r="D5" s="5" t="s">
        <v>7</v>
      </c>
      <c r="E5" s="6" t="s">
        <v>0</v>
      </c>
      <c r="F5" s="7" t="s">
        <v>20</v>
      </c>
      <c r="H5" s="4" t="s">
        <v>5</v>
      </c>
      <c r="I5" s="5" t="s">
        <v>6</v>
      </c>
      <c r="J5" s="5" t="s">
        <v>7</v>
      </c>
      <c r="K5" s="6" t="s">
        <v>0</v>
      </c>
      <c r="L5" s="7" t="s">
        <v>20</v>
      </c>
    </row>
    <row r="6" spans="1:12" ht="16">
      <c r="A6" s="8">
        <v>0</v>
      </c>
      <c r="B6" s="5">
        <v>4.2728021265316389</v>
      </c>
      <c r="C6" s="5">
        <v>5.6710364307959722</v>
      </c>
      <c r="D6" s="5">
        <v>1.5318144473498743</v>
      </c>
      <c r="E6" s="6">
        <v>3.8252176682258288</v>
      </c>
      <c r="F6" s="7">
        <v>1.2156669695477926</v>
      </c>
      <c r="H6" s="4">
        <v>10.246152804983961</v>
      </c>
      <c r="I6" s="5">
        <v>9.7942309964815699</v>
      </c>
      <c r="J6" s="5">
        <v>9.2238334146575447</v>
      </c>
      <c r="K6" s="6">
        <v>9.7547390720410245</v>
      </c>
      <c r="L6" s="7">
        <v>0.29577803785460305</v>
      </c>
    </row>
    <row r="7" spans="1:12" ht="16">
      <c r="A7" s="8">
        <v>1E-10</v>
      </c>
      <c r="B7" s="5">
        <v>3.5779947588664998</v>
      </c>
      <c r="C7" s="5">
        <v>1.0856430567256128</v>
      </c>
      <c r="D7" s="5">
        <v>0.44832576392624934</v>
      </c>
      <c r="E7" s="6">
        <v>1.7039878598394538</v>
      </c>
      <c r="F7" s="7">
        <v>0.95489436171861475</v>
      </c>
      <c r="H7" s="4">
        <v>3.6947359318427049</v>
      </c>
      <c r="I7" s="5">
        <v>3.0804359344802199</v>
      </c>
      <c r="J7" s="5">
        <v>3.3997689558388688</v>
      </c>
      <c r="K7" s="6">
        <v>3.391646940720598</v>
      </c>
      <c r="L7" s="7">
        <v>0.1773796277639885</v>
      </c>
    </row>
    <row r="8" spans="1:12" ht="16">
      <c r="A8" s="8">
        <v>1.0000000000000001E-9</v>
      </c>
      <c r="B8" s="5">
        <v>4.9181683855128124</v>
      </c>
      <c r="C8" s="5">
        <v>2.2515276385357561</v>
      </c>
      <c r="D8" s="5">
        <v>1.1122649417593584</v>
      </c>
      <c r="E8" s="6">
        <v>2.7606536552693091</v>
      </c>
      <c r="F8" s="7">
        <v>1.1277754255583317</v>
      </c>
      <c r="H8" s="4">
        <v>17.72491944671075</v>
      </c>
      <c r="I8" s="5">
        <v>14.340170699073319</v>
      </c>
      <c r="J8" s="5">
        <v>16.343872116639766</v>
      </c>
      <c r="K8" s="6">
        <v>16.136320754141277</v>
      </c>
      <c r="L8" s="7">
        <v>0.98258828224482775</v>
      </c>
    </row>
    <row r="9" spans="1:12" ht="16">
      <c r="A9" s="8">
        <v>1E-8</v>
      </c>
      <c r="B9" s="5">
        <v>6.0611415444424814</v>
      </c>
      <c r="C9" s="5">
        <v>3.8826605878787652</v>
      </c>
      <c r="D9" s="5">
        <v>2.9923138196938042</v>
      </c>
      <c r="E9" s="6">
        <v>4.3120386506716839</v>
      </c>
      <c r="F9" s="7">
        <v>0.9115371708735357</v>
      </c>
      <c r="H9" s="4">
        <v>48.808901655431178</v>
      </c>
      <c r="I9" s="5">
        <v>51.559849504256029</v>
      </c>
      <c r="J9" s="5">
        <v>50.338433820861539</v>
      </c>
      <c r="K9" s="6">
        <v>50.235728326849575</v>
      </c>
      <c r="L9" s="7">
        <v>0.79578888126053859</v>
      </c>
    </row>
    <row r="10" spans="1:12" ht="16">
      <c r="A10" s="8">
        <v>9.9999999999999995E-8</v>
      </c>
      <c r="B10" s="5">
        <v>5.6092159730498974</v>
      </c>
      <c r="C10" s="5">
        <v>6.5780896799106507</v>
      </c>
      <c r="D10" s="5">
        <v>3.3816274016706926</v>
      </c>
      <c r="E10" s="6">
        <v>5.1896443515437474</v>
      </c>
      <c r="F10" s="7">
        <v>0.94628625570925406</v>
      </c>
      <c r="H10" s="4">
        <v>58.278095896951932</v>
      </c>
      <c r="I10" s="5">
        <v>70.82677360454079</v>
      </c>
      <c r="J10" s="5">
        <v>70.826712708679977</v>
      </c>
      <c r="K10" s="6">
        <v>66.643860736724221</v>
      </c>
      <c r="L10" s="7">
        <v>4.1828824199230903</v>
      </c>
    </row>
    <row r="11" spans="1:12" ht="16">
      <c r="A11" s="8">
        <v>9.9999999999999995E-7</v>
      </c>
      <c r="B11" s="5">
        <v>5.2456452346666751</v>
      </c>
      <c r="C11" s="5">
        <v>3.7040707802678305</v>
      </c>
      <c r="D11" s="5">
        <v>2.5354385877112895</v>
      </c>
      <c r="E11" s="6">
        <v>3.8283848675485985</v>
      </c>
      <c r="F11" s="7">
        <v>0.78483448605903028</v>
      </c>
      <c r="H11" s="4">
        <v>72.776748015776036</v>
      </c>
      <c r="I11" s="5">
        <v>74.54513919331535</v>
      </c>
      <c r="J11" s="5">
        <v>70.933685321188904</v>
      </c>
      <c r="K11" s="6">
        <v>72.75185751009343</v>
      </c>
      <c r="L11" s="7">
        <v>1.0426112123860183</v>
      </c>
    </row>
    <row r="12" spans="1:12" ht="16">
      <c r="A12" s="8">
        <v>1.0000000000000001E-5</v>
      </c>
      <c r="B12" s="5">
        <v>3.3217657431393368</v>
      </c>
      <c r="C12" s="5">
        <v>4.6370452821413997</v>
      </c>
      <c r="D12" s="5">
        <v>1.9765953098869378</v>
      </c>
      <c r="E12" s="6">
        <v>3.311802111722558</v>
      </c>
      <c r="F12" s="7">
        <v>0.76802191140193576</v>
      </c>
      <c r="H12" s="4">
        <v>83.398126877540193</v>
      </c>
      <c r="I12" s="5">
        <v>79.036758623581477</v>
      </c>
      <c r="J12" s="5">
        <v>77.690684416196447</v>
      </c>
      <c r="K12" s="6">
        <v>80.04185663910603</v>
      </c>
      <c r="L12" s="7">
        <v>1.7225360545811468</v>
      </c>
    </row>
    <row r="13" spans="1:12" ht="16">
      <c r="A13" s="9">
        <v>1E-4</v>
      </c>
      <c r="B13" s="10">
        <v>10.287698375399005</v>
      </c>
      <c r="C13" s="10">
        <v>10.230317954660679</v>
      </c>
      <c r="D13" s="10">
        <v>9.5311972174609316</v>
      </c>
      <c r="E13" s="11">
        <v>10.016404515840206</v>
      </c>
      <c r="F13" s="12">
        <v>0.24316847381422063</v>
      </c>
      <c r="H13" s="13">
        <v>100</v>
      </c>
      <c r="I13" s="10">
        <v>100</v>
      </c>
      <c r="J13" s="10">
        <v>100</v>
      </c>
      <c r="K13" s="11">
        <v>100</v>
      </c>
      <c r="L13" s="12">
        <v>0</v>
      </c>
    </row>
    <row r="14" spans="1:12">
      <c r="E14" s="2"/>
      <c r="F14" s="2"/>
    </row>
    <row r="15" spans="1:12">
      <c r="A15" s="14" t="s">
        <v>9</v>
      </c>
      <c r="B15" s="15">
        <v>7.21</v>
      </c>
      <c r="C15" s="15">
        <v>7.01</v>
      </c>
      <c r="D15" s="15">
        <v>9</v>
      </c>
      <c r="E15" s="16">
        <f t="shared" ref="E15" si="0">AVERAGE(B15:D15)</f>
        <v>7.7399999999999993</v>
      </c>
      <c r="F15" s="17">
        <f>STDEV(B15:D15)/SQRT(COUNT(B15:D15))</f>
        <v>0.63263997133704519</v>
      </c>
    </row>
    <row r="16" spans="1:12">
      <c r="E16" s="2"/>
      <c r="F16" s="2"/>
    </row>
  </sheetData>
  <mergeCells count="2">
    <mergeCell ref="A4:F4"/>
    <mergeCell ref="H4:L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O7"/>
  <sheetViews>
    <sheetView workbookViewId="0"/>
  </sheetViews>
  <sheetFormatPr baseColWidth="10" defaultRowHeight="15"/>
  <sheetData>
    <row r="1" spans="1:67" ht="16">
      <c r="A1" s="3" t="s">
        <v>45</v>
      </c>
    </row>
    <row r="3" spans="1:67"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5"/>
      <c r="AY3" s="35"/>
      <c r="AZ3" s="35"/>
      <c r="BA3" s="35"/>
      <c r="BB3" s="35"/>
      <c r="BC3" s="35"/>
      <c r="BD3" s="35"/>
      <c r="BE3" s="35"/>
      <c r="BF3" s="35"/>
      <c r="BG3" s="35"/>
      <c r="BH3" s="35"/>
      <c r="BI3" s="35"/>
      <c r="BJ3" s="35"/>
      <c r="BK3" s="35"/>
      <c r="BL3" s="35"/>
      <c r="BM3" s="35"/>
      <c r="BN3" s="35"/>
      <c r="BO3" s="35"/>
    </row>
    <row r="4" spans="1:67" ht="16">
      <c r="C4" s="62" t="s">
        <v>10</v>
      </c>
      <c r="D4" s="63"/>
      <c r="E4" s="63"/>
      <c r="F4" s="64"/>
      <c r="G4" s="62" t="s">
        <v>11</v>
      </c>
      <c r="H4" s="63"/>
      <c r="I4" s="63"/>
      <c r="J4" s="64"/>
      <c r="K4" s="62" t="s">
        <v>39</v>
      </c>
      <c r="L4" s="63"/>
      <c r="M4" s="63"/>
      <c r="N4" s="64"/>
      <c r="O4" s="62" t="s">
        <v>12</v>
      </c>
      <c r="P4" s="63"/>
      <c r="Q4" s="63"/>
      <c r="R4" s="64"/>
      <c r="S4" s="62" t="s">
        <v>40</v>
      </c>
      <c r="T4" s="63"/>
      <c r="U4" s="63"/>
      <c r="V4" s="64"/>
      <c r="W4" s="62" t="s">
        <v>13</v>
      </c>
      <c r="X4" s="63"/>
      <c r="Y4" s="63"/>
      <c r="Z4" s="64"/>
      <c r="AA4" s="62" t="s">
        <v>41</v>
      </c>
      <c r="AB4" s="63"/>
      <c r="AC4" s="63"/>
      <c r="AD4" s="64"/>
      <c r="AE4" s="62" t="s">
        <v>8</v>
      </c>
      <c r="AF4" s="63"/>
      <c r="AG4" s="63"/>
      <c r="AH4" s="64"/>
      <c r="AJ4" s="36"/>
      <c r="AK4" s="36"/>
      <c r="AL4" s="36"/>
      <c r="AM4" s="36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  <c r="BL4" s="37"/>
      <c r="BM4" s="37"/>
      <c r="BN4" s="37"/>
      <c r="BO4" s="37"/>
    </row>
    <row r="5" spans="1:67">
      <c r="C5" s="14" t="s">
        <v>5</v>
      </c>
      <c r="D5" s="15" t="s">
        <v>6</v>
      </c>
      <c r="E5" s="42" t="s">
        <v>42</v>
      </c>
      <c r="F5" s="50" t="s">
        <v>43</v>
      </c>
      <c r="G5" s="14" t="s">
        <v>5</v>
      </c>
      <c r="H5" s="51" t="s">
        <v>6</v>
      </c>
      <c r="I5" s="42" t="s">
        <v>42</v>
      </c>
      <c r="J5" s="50" t="s">
        <v>43</v>
      </c>
      <c r="K5" s="14" t="s">
        <v>5</v>
      </c>
      <c r="L5" s="51" t="s">
        <v>6</v>
      </c>
      <c r="M5" s="42" t="s">
        <v>42</v>
      </c>
      <c r="N5" s="50" t="s">
        <v>43</v>
      </c>
      <c r="O5" s="14" t="s">
        <v>5</v>
      </c>
      <c r="P5" s="51" t="s">
        <v>6</v>
      </c>
      <c r="Q5" s="42" t="s">
        <v>42</v>
      </c>
      <c r="R5" s="50" t="s">
        <v>43</v>
      </c>
      <c r="S5" s="14" t="s">
        <v>5</v>
      </c>
      <c r="T5" s="51" t="s">
        <v>6</v>
      </c>
      <c r="U5" s="42" t="s">
        <v>42</v>
      </c>
      <c r="V5" s="50" t="s">
        <v>43</v>
      </c>
      <c r="W5" s="14" t="s">
        <v>5</v>
      </c>
      <c r="X5" s="51" t="s">
        <v>6</v>
      </c>
      <c r="Y5" s="42" t="s">
        <v>42</v>
      </c>
      <c r="Z5" s="50" t="s">
        <v>43</v>
      </c>
      <c r="AA5" s="14" t="s">
        <v>5</v>
      </c>
      <c r="AB5" s="51" t="s">
        <v>6</v>
      </c>
      <c r="AC5" s="42" t="s">
        <v>42</v>
      </c>
      <c r="AD5" s="50" t="s">
        <v>43</v>
      </c>
      <c r="AE5" s="14" t="s">
        <v>5</v>
      </c>
      <c r="AF5" s="51" t="s">
        <v>6</v>
      </c>
      <c r="AG5" s="42" t="s">
        <v>42</v>
      </c>
      <c r="AH5" s="50" t="s">
        <v>43</v>
      </c>
      <c r="AJ5" s="18"/>
      <c r="AK5" s="18"/>
      <c r="AL5" s="19"/>
      <c r="AM5" s="19"/>
      <c r="AN5" s="18"/>
      <c r="AO5" s="18"/>
      <c r="AP5" s="19"/>
      <c r="AQ5" s="19"/>
      <c r="AR5" s="18"/>
      <c r="AS5" s="18"/>
      <c r="AT5" s="19"/>
      <c r="AU5" s="19"/>
      <c r="AV5" s="18"/>
      <c r="AW5" s="18"/>
      <c r="AX5" s="19"/>
      <c r="AY5" s="19"/>
      <c r="AZ5" s="18"/>
      <c r="BA5" s="18"/>
      <c r="BB5" s="19"/>
      <c r="BC5" s="19"/>
      <c r="BD5" s="18"/>
      <c r="BE5" s="18"/>
      <c r="BF5" s="19"/>
      <c r="BG5" s="19"/>
      <c r="BH5" s="18"/>
      <c r="BI5" s="18"/>
      <c r="BJ5" s="19"/>
      <c r="BK5" s="19"/>
      <c r="BL5" s="18"/>
      <c r="BM5" s="18"/>
      <c r="BN5" s="19"/>
      <c r="BO5" s="19"/>
    </row>
    <row r="6" spans="1:67">
      <c r="B6" s="52" t="s">
        <v>44</v>
      </c>
      <c r="C6" s="14">
        <v>1.0531522933227155</v>
      </c>
      <c r="D6" s="15">
        <v>0.83136978225396885</v>
      </c>
      <c r="E6" s="15">
        <v>0.94226103778834225</v>
      </c>
      <c r="F6" s="53">
        <v>0.11089125553437316</v>
      </c>
      <c r="G6" s="14">
        <v>1.008596058219307</v>
      </c>
      <c r="H6" s="15">
        <v>0.7253315667280803</v>
      </c>
      <c r="I6" s="15">
        <v>0.86696381247369358</v>
      </c>
      <c r="J6" s="53">
        <v>0.14163224574561334</v>
      </c>
      <c r="K6" s="14">
        <v>1.0299429361305863</v>
      </c>
      <c r="L6" s="15">
        <v>0.75036836761613745</v>
      </c>
      <c r="M6" s="15">
        <v>0.89015565187336188</v>
      </c>
      <c r="N6" s="53">
        <v>0.1397872842572247</v>
      </c>
      <c r="O6" s="14">
        <v>1.0338111623292745</v>
      </c>
      <c r="P6" s="15">
        <v>0.44403574498579274</v>
      </c>
      <c r="Q6" s="15">
        <v>0.73892345365753365</v>
      </c>
      <c r="R6" s="53">
        <v>0.29488770867174069</v>
      </c>
      <c r="S6" s="14">
        <v>1.1080237982892924</v>
      </c>
      <c r="T6" s="15">
        <v>0.63991189311000352</v>
      </c>
      <c r="U6" s="15">
        <v>0.87396784569964803</v>
      </c>
      <c r="V6" s="53">
        <v>0.23405595258964412</v>
      </c>
      <c r="W6" s="14">
        <v>1.1550155832215045</v>
      </c>
      <c r="X6" s="15">
        <v>1.0559646137497745</v>
      </c>
      <c r="Y6" s="15">
        <v>1.1054900984856395</v>
      </c>
      <c r="Z6" s="53">
        <v>4.9525484735865037E-2</v>
      </c>
      <c r="AA6" s="14">
        <v>1.0318054154114362</v>
      </c>
      <c r="AB6" s="15">
        <v>0.91089844389838504</v>
      </c>
      <c r="AC6" s="15">
        <v>0.97135192965491068</v>
      </c>
      <c r="AD6" s="53">
        <v>6.0453485756525593E-2</v>
      </c>
      <c r="AE6" s="14">
        <v>1</v>
      </c>
      <c r="AF6" s="15">
        <v>1</v>
      </c>
      <c r="AG6" s="15">
        <v>1</v>
      </c>
      <c r="AH6" s="53">
        <v>0</v>
      </c>
    </row>
    <row r="7" spans="1:67">
      <c r="B7" s="52" t="s">
        <v>25</v>
      </c>
      <c r="C7" s="13">
        <v>1.7321348442462043</v>
      </c>
      <c r="D7" s="10">
        <v>4.0723889650184217</v>
      </c>
      <c r="E7" s="10">
        <v>2.9022619046323133</v>
      </c>
      <c r="F7" s="54">
        <v>1.170127060386108</v>
      </c>
      <c r="G7" s="13">
        <v>1.4915499434500015</v>
      </c>
      <c r="H7" s="10">
        <v>2.9938626470267313</v>
      </c>
      <c r="I7" s="10">
        <v>2.2427062952383663</v>
      </c>
      <c r="J7" s="54">
        <v>0.75115635178836504</v>
      </c>
      <c r="K7" s="13">
        <v>1.0291313658584129</v>
      </c>
      <c r="L7" s="10">
        <v>0.46380432199958066</v>
      </c>
      <c r="M7" s="10">
        <v>0.74646784392899679</v>
      </c>
      <c r="N7" s="54">
        <v>0.28266352192941602</v>
      </c>
      <c r="O7" s="13">
        <v>0.98493205214220025</v>
      </c>
      <c r="P7" s="10">
        <v>1.1954912088300242E-6</v>
      </c>
      <c r="Q7" s="10">
        <v>0.49246662381670453</v>
      </c>
      <c r="R7" s="54">
        <v>0.49246542832549567</v>
      </c>
      <c r="S7" s="13">
        <v>1.0356608099301261</v>
      </c>
      <c r="T7" s="10">
        <v>0.3263811734045074</v>
      </c>
      <c r="U7" s="10">
        <v>0.68102099166731678</v>
      </c>
      <c r="V7" s="54">
        <v>0.35463981826280927</v>
      </c>
      <c r="W7" s="13">
        <v>1.1612270420784574</v>
      </c>
      <c r="X7" s="10">
        <v>0.98650308362012673</v>
      </c>
      <c r="Y7" s="10">
        <v>1.0738650628492921</v>
      </c>
      <c r="Z7" s="54">
        <v>8.7361979229165318E-2</v>
      </c>
      <c r="AA7" s="13">
        <v>1.0421902540018393</v>
      </c>
      <c r="AB7" s="10">
        <v>0.81227016307994482</v>
      </c>
      <c r="AC7" s="10">
        <v>0.92723020854089211</v>
      </c>
      <c r="AD7" s="54">
        <v>0.1149600454609469</v>
      </c>
      <c r="AE7" s="13">
        <v>1</v>
      </c>
      <c r="AF7" s="10">
        <v>1</v>
      </c>
      <c r="AG7" s="10">
        <v>1</v>
      </c>
      <c r="AH7" s="54">
        <v>0</v>
      </c>
    </row>
  </sheetData>
  <mergeCells count="8">
    <mergeCell ref="AE4:AH4"/>
    <mergeCell ref="C4:F4"/>
    <mergeCell ref="G4:J4"/>
    <mergeCell ref="K4:N4"/>
    <mergeCell ref="O4:R4"/>
    <mergeCell ref="S4:V4"/>
    <mergeCell ref="W4:Z4"/>
    <mergeCell ref="AA4:AD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6"/>
  <sheetViews>
    <sheetView workbookViewId="0"/>
  </sheetViews>
  <sheetFormatPr baseColWidth="10" defaultRowHeight="15"/>
  <sheetData>
    <row r="1" spans="1:20" ht="16">
      <c r="A1" s="3" t="s">
        <v>36</v>
      </c>
    </row>
    <row r="5" spans="1:20">
      <c r="B5" s="2" t="s">
        <v>38</v>
      </c>
      <c r="I5" s="45" t="s">
        <v>34</v>
      </c>
      <c r="P5" s="46" t="s">
        <v>26</v>
      </c>
    </row>
    <row r="6" spans="1:20">
      <c r="A6" s="44" t="s">
        <v>37</v>
      </c>
      <c r="B6" t="s">
        <v>27</v>
      </c>
      <c r="C6" t="s">
        <v>28</v>
      </c>
      <c r="D6" t="s">
        <v>29</v>
      </c>
      <c r="E6" t="s">
        <v>0</v>
      </c>
      <c r="F6" t="s">
        <v>30</v>
      </c>
      <c r="H6" s="44" t="s">
        <v>37</v>
      </c>
      <c r="I6" t="s">
        <v>27</v>
      </c>
      <c r="J6" t="s">
        <v>28</v>
      </c>
      <c r="K6" t="s">
        <v>29</v>
      </c>
      <c r="L6" t="s">
        <v>0</v>
      </c>
      <c r="M6" t="s">
        <v>30</v>
      </c>
      <c r="O6" s="44" t="s">
        <v>37</v>
      </c>
      <c r="P6" t="s">
        <v>27</v>
      </c>
      <c r="Q6" t="s">
        <v>28</v>
      </c>
      <c r="R6" t="s">
        <v>29</v>
      </c>
      <c r="S6" t="s">
        <v>0</v>
      </c>
      <c r="T6" t="s">
        <v>30</v>
      </c>
    </row>
    <row r="7" spans="1:20">
      <c r="A7" s="43">
        <v>9.9999999999999994E-12</v>
      </c>
      <c r="B7">
        <v>101.49408591002251</v>
      </c>
      <c r="C7">
        <v>87.018644540827978</v>
      </c>
      <c r="D7">
        <v>100.07770007770009</v>
      </c>
      <c r="E7">
        <v>96.196810176183519</v>
      </c>
      <c r="F7">
        <v>4.6072616787348863</v>
      </c>
      <c r="H7" s="43">
        <v>9.9999999999999994E-12</v>
      </c>
      <c r="I7">
        <v>65.143529084326943</v>
      </c>
      <c r="J7">
        <v>78.284380663142883</v>
      </c>
      <c r="K7">
        <v>65.327010154596351</v>
      </c>
      <c r="L7">
        <v>69.584973300688716</v>
      </c>
      <c r="M7">
        <v>4.3500261558304834</v>
      </c>
      <c r="O7" s="43">
        <v>9.9999999999999994E-12</v>
      </c>
      <c r="P7">
        <v>72.844988585341071</v>
      </c>
      <c r="Q7">
        <v>67.444630163520031</v>
      </c>
      <c r="R7">
        <v>52.996811617501265</v>
      </c>
      <c r="S7">
        <v>64.428810122120794</v>
      </c>
      <c r="T7">
        <v>5.9247759487385183</v>
      </c>
    </row>
    <row r="8" spans="1:20">
      <c r="A8" s="43">
        <v>1E-10</v>
      </c>
      <c r="B8">
        <v>89.187244932651964</v>
      </c>
      <c r="D8">
        <v>94.110869972938929</v>
      </c>
      <c r="E8">
        <v>91.649057452795446</v>
      </c>
      <c r="F8">
        <v>2.4618125201434822</v>
      </c>
      <c r="H8" s="43">
        <v>1E-10</v>
      </c>
      <c r="I8">
        <v>64.190357610247787</v>
      </c>
      <c r="K8">
        <v>59.159231573024641</v>
      </c>
      <c r="L8">
        <v>61.674794591636214</v>
      </c>
      <c r="M8">
        <v>2.5155630186115729</v>
      </c>
      <c r="O8" s="43">
        <v>1E-10</v>
      </c>
      <c r="P8">
        <v>60.622535793629247</v>
      </c>
      <c r="R8">
        <v>69.220051978672672</v>
      </c>
      <c r="S8">
        <v>64.921293886150963</v>
      </c>
      <c r="T8">
        <v>4.2987580925217124</v>
      </c>
    </row>
    <row r="9" spans="1:20">
      <c r="A9" s="43">
        <v>1.0000000000000001E-9</v>
      </c>
      <c r="B9">
        <v>85.584837794042173</v>
      </c>
      <c r="C9">
        <v>96.394540063139956</v>
      </c>
      <c r="D9">
        <v>95.739892291616385</v>
      </c>
      <c r="E9">
        <v>92.5730900495995</v>
      </c>
      <c r="F9">
        <v>3.4992329214970721</v>
      </c>
      <c r="H9" s="43">
        <v>1.0000000000000001E-9</v>
      </c>
      <c r="I9">
        <v>64.974752713009593</v>
      </c>
      <c r="J9">
        <v>99.68024648173396</v>
      </c>
      <c r="K9">
        <v>65.02692709589266</v>
      </c>
      <c r="L9">
        <v>76.560642096878738</v>
      </c>
      <c r="M9">
        <v>11.559812004320857</v>
      </c>
      <c r="O9" s="43">
        <v>1.0000000000000001E-9</v>
      </c>
      <c r="P9">
        <v>67.805215464774449</v>
      </c>
      <c r="Q9">
        <v>56.409415719176444</v>
      </c>
      <c r="R9">
        <v>69.051255258151841</v>
      </c>
      <c r="S9">
        <v>64.42196214736758</v>
      </c>
      <c r="T9">
        <v>4.0223885519928286</v>
      </c>
    </row>
    <row r="10" spans="1:20">
      <c r="A10" s="43">
        <v>1E-8</v>
      </c>
      <c r="B10">
        <v>91.743791934246019</v>
      </c>
      <c r="C10">
        <v>90.561428538891718</v>
      </c>
      <c r="D10">
        <v>96.364172226241209</v>
      </c>
      <c r="E10">
        <v>92.889797566459649</v>
      </c>
      <c r="F10">
        <v>1.7704006379976647</v>
      </c>
      <c r="H10" s="43">
        <v>1E-8</v>
      </c>
      <c r="I10">
        <v>109.89278550238043</v>
      </c>
      <c r="J10">
        <v>137.07972277433706</v>
      </c>
      <c r="K10">
        <v>128.72223561878738</v>
      </c>
      <c r="L10">
        <v>125.23158129850162</v>
      </c>
      <c r="M10">
        <v>8.0399189516048253</v>
      </c>
      <c r="O10" s="43">
        <v>1E-8</v>
      </c>
      <c r="P10">
        <v>54.990661960572204</v>
      </c>
      <c r="Q10">
        <v>68.543052548526902</v>
      </c>
      <c r="R10">
        <v>57.910671703775179</v>
      </c>
      <c r="S10">
        <v>60.481462070958095</v>
      </c>
      <c r="T10">
        <v>4.117990812525008</v>
      </c>
    </row>
    <row r="11" spans="1:20">
      <c r="A11" s="43">
        <v>9.9999999999999995E-8</v>
      </c>
      <c r="B11">
        <v>91.80189527519137</v>
      </c>
      <c r="C11">
        <v>92.495884209198778</v>
      </c>
      <c r="D11">
        <v>79.034375586099742</v>
      </c>
      <c r="E11">
        <v>87.77738502349662</v>
      </c>
      <c r="F11">
        <v>4.3760928416773588</v>
      </c>
      <c r="H11" s="43">
        <v>9.9999999999999995E-8</v>
      </c>
      <c r="I11">
        <v>151.64971986175001</v>
      </c>
      <c r="J11">
        <v>185.37950089726451</v>
      </c>
      <c r="K11">
        <v>168.80207914690669</v>
      </c>
      <c r="L11">
        <v>168.61043330197373</v>
      </c>
      <c r="M11">
        <v>9.7374205734603798</v>
      </c>
      <c r="O11" s="43">
        <v>9.9999999999999995E-8</v>
      </c>
      <c r="P11">
        <v>63.877706299446793</v>
      </c>
      <c r="Q11">
        <v>76.824774902021559</v>
      </c>
      <c r="R11">
        <v>78.026953889022863</v>
      </c>
      <c r="S11">
        <v>72.909811696830403</v>
      </c>
      <c r="T11">
        <v>4.5293673035455155</v>
      </c>
    </row>
    <row r="12" spans="1:20">
      <c r="A12" s="43">
        <v>9.9999999999999995E-7</v>
      </c>
      <c r="B12">
        <v>92.485301237738682</v>
      </c>
      <c r="C12">
        <v>94.076592631723159</v>
      </c>
      <c r="D12">
        <v>105.64531254186429</v>
      </c>
      <c r="E12">
        <v>97.402402137108709</v>
      </c>
      <c r="F12">
        <v>4.146976048108753</v>
      </c>
      <c r="H12" s="43">
        <v>9.9999999999999995E-7</v>
      </c>
      <c r="I12">
        <v>169.43210901677705</v>
      </c>
      <c r="J12">
        <v>205.20209442166299</v>
      </c>
      <c r="K12">
        <v>202.07914690673311</v>
      </c>
      <c r="L12">
        <v>192.23778344839107</v>
      </c>
      <c r="M12">
        <v>11.438419034199777</v>
      </c>
      <c r="O12" s="43">
        <v>9.9999999999999995E-7</v>
      </c>
      <c r="P12">
        <v>62.19132599915288</v>
      </c>
      <c r="Q12">
        <v>79.03011810441447</v>
      </c>
      <c r="R12">
        <v>61.739410015272092</v>
      </c>
      <c r="S12">
        <v>67.65361803961315</v>
      </c>
      <c r="T12">
        <v>5.6897458146927296</v>
      </c>
    </row>
    <row r="13" spans="1:20">
      <c r="A13" s="43">
        <v>1.0000000000000001E-5</v>
      </c>
      <c r="B13">
        <v>93.782942518850831</v>
      </c>
      <c r="C13">
        <v>89.086950521106871</v>
      </c>
      <c r="D13">
        <v>106.02845430431636</v>
      </c>
      <c r="E13">
        <v>96.299449114758019</v>
      </c>
      <c r="F13">
        <v>5.0498594599110254</v>
      </c>
      <c r="H13" s="43">
        <v>1.0000000000000001E-5</v>
      </c>
      <c r="I13">
        <v>172.80348620448521</v>
      </c>
      <c r="J13">
        <v>203.54596241177353</v>
      </c>
      <c r="K13">
        <v>197.66363904294937</v>
      </c>
      <c r="L13">
        <v>191.33769588640271</v>
      </c>
      <c r="M13">
        <v>9.4213963659643163</v>
      </c>
      <c r="O13" s="43">
        <v>1.0000000000000001E-5</v>
      </c>
      <c r="P13">
        <v>61.312858820574817</v>
      </c>
      <c r="Q13">
        <v>73.492327105342142</v>
      </c>
      <c r="R13">
        <v>66.120086809741949</v>
      </c>
      <c r="S13">
        <v>66.975090911886298</v>
      </c>
      <c r="T13">
        <v>3.5418044335209524</v>
      </c>
    </row>
    <row r="14" spans="1:20">
      <c r="A14" s="43">
        <v>1E-4</v>
      </c>
      <c r="B14">
        <v>102.45694127425922</v>
      </c>
      <c r="C14">
        <v>81.549903304836377</v>
      </c>
      <c r="D14">
        <v>109.04268145647454</v>
      </c>
      <c r="E14">
        <v>97.683175345190037</v>
      </c>
      <c r="F14">
        <v>8.2876382539087725</v>
      </c>
      <c r="H14" s="43">
        <v>1E-4</v>
      </c>
      <c r="I14">
        <v>200.00000000553365</v>
      </c>
      <c r="J14">
        <v>199.99999150156765</v>
      </c>
      <c r="K14">
        <v>200</v>
      </c>
      <c r="L14">
        <v>199.99999716903378</v>
      </c>
      <c r="M14">
        <v>2.8337335088246027E-6</v>
      </c>
      <c r="O14" s="43">
        <v>1E-4</v>
      </c>
      <c r="P14">
        <v>76.801549421141402</v>
      </c>
      <c r="Q14">
        <v>70.525311900966756</v>
      </c>
      <c r="R14">
        <v>70.04528039010799</v>
      </c>
      <c r="S14">
        <v>72.457380570738721</v>
      </c>
      <c r="T14">
        <v>2.1765002345861797</v>
      </c>
    </row>
    <row r="17" spans="1:20">
      <c r="B17" s="47" t="s">
        <v>31</v>
      </c>
      <c r="I17" s="48" t="s">
        <v>32</v>
      </c>
      <c r="P17" s="49" t="s">
        <v>33</v>
      </c>
    </row>
    <row r="18" spans="1:20">
      <c r="A18" s="44" t="s">
        <v>37</v>
      </c>
      <c r="B18" t="s">
        <v>27</v>
      </c>
      <c r="C18" t="s">
        <v>28</v>
      </c>
      <c r="D18" t="s">
        <v>29</v>
      </c>
      <c r="E18" t="s">
        <v>0</v>
      </c>
      <c r="F18" t="s">
        <v>30</v>
      </c>
      <c r="H18" s="44" t="s">
        <v>37</v>
      </c>
      <c r="I18" t="s">
        <v>27</v>
      </c>
      <c r="J18" t="s">
        <v>28</v>
      </c>
      <c r="K18" t="s">
        <v>29</v>
      </c>
      <c r="L18" t="s">
        <v>0</v>
      </c>
      <c r="M18" t="s">
        <v>30</v>
      </c>
      <c r="O18" s="44" t="s">
        <v>37</v>
      </c>
      <c r="P18" t="s">
        <v>27</v>
      </c>
      <c r="Q18" t="s">
        <v>28</v>
      </c>
      <c r="R18" t="s">
        <v>29</v>
      </c>
      <c r="S18" t="s">
        <v>0</v>
      </c>
      <c r="T18" t="s">
        <v>30</v>
      </c>
    </row>
    <row r="19" spans="1:20">
      <c r="A19" s="43">
        <v>9.9999999999999994E-12</v>
      </c>
      <c r="B19">
        <v>66.612713562515751</v>
      </c>
      <c r="C19">
        <v>81.306635677982825</v>
      </c>
      <c r="D19">
        <v>50.218364011467486</v>
      </c>
      <c r="E19">
        <v>66.045904417322021</v>
      </c>
      <c r="F19">
        <v>8.9788847350895384</v>
      </c>
      <c r="H19" s="43">
        <v>9.9999999999999994E-12</v>
      </c>
      <c r="I19">
        <v>68.81234004115997</v>
      </c>
      <c r="J19">
        <v>82.934085478592607</v>
      </c>
      <c r="K19">
        <v>39.391260080915238</v>
      </c>
      <c r="L19">
        <v>63.712561866889267</v>
      </c>
      <c r="M19">
        <v>12.82575811889537</v>
      </c>
      <c r="O19" s="43">
        <v>9.9999999999999994E-12</v>
      </c>
      <c r="P19">
        <v>66.882479074047581</v>
      </c>
      <c r="Q19">
        <v>80.448294007687338</v>
      </c>
      <c r="R19">
        <v>66.286204217238719</v>
      </c>
      <c r="S19">
        <v>71.205659099657879</v>
      </c>
      <c r="T19">
        <v>4.624521991822836</v>
      </c>
    </row>
    <row r="20" spans="1:20">
      <c r="A20" s="43">
        <v>1E-10</v>
      </c>
      <c r="B20">
        <v>57.356297984774493</v>
      </c>
      <c r="D20">
        <v>2.4649679822093731</v>
      </c>
      <c r="E20">
        <v>29.910632983491933</v>
      </c>
      <c r="F20">
        <v>27.445665001282553</v>
      </c>
      <c r="H20" s="43">
        <v>1E-10</v>
      </c>
      <c r="I20">
        <v>70.540222727843428</v>
      </c>
      <c r="K20">
        <v>50.218364011467436</v>
      </c>
      <c r="L20">
        <v>60.379293369655429</v>
      </c>
      <c r="M20">
        <v>10.160929358188014</v>
      </c>
      <c r="O20" s="43">
        <v>1E-10</v>
      </c>
      <c r="P20">
        <v>73.794009820781284</v>
      </c>
      <c r="R20">
        <v>52.107279693486589</v>
      </c>
      <c r="S20">
        <v>62.950644757133936</v>
      </c>
      <c r="T20">
        <v>10.843365063647344</v>
      </c>
    </row>
    <row r="21" spans="1:20">
      <c r="A21" s="43">
        <v>1.0000000000000001E-9</v>
      </c>
      <c r="B21">
        <v>68.397316177264827</v>
      </c>
      <c r="C21">
        <v>84.988581506255343</v>
      </c>
      <c r="D21">
        <v>23.052809259705811</v>
      </c>
      <c r="E21">
        <v>58.81290231440866</v>
      </c>
      <c r="F21">
        <v>18.510408898463922</v>
      </c>
      <c r="H21" s="43">
        <v>1.0000000000000001E-9</v>
      </c>
      <c r="I21">
        <v>62.545479696343378</v>
      </c>
      <c r="J21">
        <v>80.302758353194164</v>
      </c>
      <c r="K21">
        <v>35.299949093052575</v>
      </c>
      <c r="L21">
        <v>59.382729047530042</v>
      </c>
      <c r="M21">
        <v>13.087085925650751</v>
      </c>
      <c r="O21" s="43">
        <v>1.0000000000000001E-9</v>
      </c>
      <c r="P21">
        <v>65.118627652493245</v>
      </c>
      <c r="Q21">
        <v>83.067935788564441</v>
      </c>
      <c r="R21">
        <v>54.746403022265127</v>
      </c>
      <c r="S21">
        <v>67.644322154440928</v>
      </c>
      <c r="T21">
        <v>8.2726790117837083</v>
      </c>
    </row>
    <row r="22" spans="1:20">
      <c r="A22" s="43">
        <v>1E-8</v>
      </c>
      <c r="B22">
        <v>54.867538214283321</v>
      </c>
      <c r="C22">
        <v>91.899931638609942</v>
      </c>
      <c r="D22">
        <v>60.820405647991812</v>
      </c>
      <c r="E22">
        <v>69.195958500295021</v>
      </c>
      <c r="F22">
        <v>11.481317503809121</v>
      </c>
      <c r="H22" s="43">
        <v>1E-8</v>
      </c>
      <c r="I22">
        <v>53.226810539017869</v>
      </c>
      <c r="J22">
        <v>89.823127225951893</v>
      </c>
      <c r="K22">
        <v>40.846127053023586</v>
      </c>
      <c r="L22">
        <v>61.298688272664457</v>
      </c>
      <c r="M22">
        <v>14.703208766512599</v>
      </c>
      <c r="O22" s="43">
        <v>1E-8</v>
      </c>
      <c r="P22">
        <v>72.201701596303593</v>
      </c>
      <c r="Q22">
        <v>86.659585772808342</v>
      </c>
      <c r="R22">
        <v>73.828470380194517</v>
      </c>
      <c r="S22">
        <v>77.563252583102155</v>
      </c>
      <c r="T22">
        <v>4.572346308431201</v>
      </c>
    </row>
    <row r="23" spans="1:20">
      <c r="A23" s="43">
        <v>9.9999999999999995E-8</v>
      </c>
      <c r="B23">
        <v>69.758594450840889</v>
      </c>
      <c r="C23">
        <v>81.598769291016566</v>
      </c>
      <c r="D23">
        <v>29.759129759129792</v>
      </c>
      <c r="E23">
        <v>60.372164500329085</v>
      </c>
      <c r="F23">
        <v>15.683492990092994</v>
      </c>
      <c r="H23" s="43">
        <v>9.9999999999999995E-8</v>
      </c>
      <c r="I23">
        <v>65.539185167906993</v>
      </c>
      <c r="J23">
        <v>85.142615593127687</v>
      </c>
      <c r="K23">
        <v>34.39166197786885</v>
      </c>
      <c r="L23">
        <v>61.691154246301174</v>
      </c>
      <c r="M23">
        <v>14.776336145954964</v>
      </c>
      <c r="O23" s="43">
        <v>9.9999999999999995E-8</v>
      </c>
      <c r="P23">
        <v>76.538700974007824</v>
      </c>
      <c r="Q23">
        <v>96.37754319838163</v>
      </c>
      <c r="R23">
        <v>69.136993274924322</v>
      </c>
      <c r="S23">
        <v>80.684412482437921</v>
      </c>
      <c r="T23">
        <v>8.1322830530842189</v>
      </c>
    </row>
    <row r="24" spans="1:20">
      <c r="A24" s="43">
        <v>9.9999999999999995E-7</v>
      </c>
      <c r="B24">
        <v>60.633603096666441</v>
      </c>
      <c r="C24">
        <v>90.310724783706405</v>
      </c>
      <c r="D24">
        <v>58.671596602631062</v>
      </c>
      <c r="E24">
        <v>69.87197482766797</v>
      </c>
      <c r="F24">
        <v>10.23505808800901</v>
      </c>
      <c r="H24" s="43">
        <v>9.9999999999999995E-7</v>
      </c>
      <c r="I24">
        <v>61.339143665288191</v>
      </c>
      <c r="J24">
        <v>80.096671367999477</v>
      </c>
      <c r="K24">
        <v>39.943198563888238</v>
      </c>
      <c r="L24">
        <v>60.45967119905864</v>
      </c>
      <c r="M24">
        <v>11.599647242075465</v>
      </c>
      <c r="O24" s="43">
        <v>9.9999999999999995E-7</v>
      </c>
      <c r="P24">
        <v>78.774296187522964</v>
      </c>
      <c r="Q24">
        <v>86.849738197292126</v>
      </c>
      <c r="R24">
        <v>58.751975993355323</v>
      </c>
      <c r="S24">
        <v>74.792003459390145</v>
      </c>
      <c r="T24">
        <v>8.3519469136772369</v>
      </c>
    </row>
    <row r="25" spans="1:20">
      <c r="A25" s="43">
        <v>1.0000000000000001E-5</v>
      </c>
      <c r="B25">
        <v>97.161236770957231</v>
      </c>
      <c r="C25">
        <v>114.10846005345853</v>
      </c>
      <c r="D25">
        <v>118.70964284757389</v>
      </c>
      <c r="E25">
        <v>109.99311322399655</v>
      </c>
      <c r="F25">
        <v>6.5519847058166159</v>
      </c>
      <c r="H25" s="43">
        <v>1.0000000000000001E-5</v>
      </c>
      <c r="I25">
        <v>71.38410458443019</v>
      </c>
      <c r="J25">
        <v>91.975355225975008</v>
      </c>
      <c r="K25">
        <v>87.444739168877106</v>
      </c>
      <c r="L25">
        <v>83.601399659760773</v>
      </c>
      <c r="M25">
        <v>6.2470885133924794</v>
      </c>
      <c r="O25" s="43">
        <v>1.0000000000000001E-5</v>
      </c>
      <c r="P25">
        <v>66.037213804581143</v>
      </c>
      <c r="Q25">
        <v>88.664153510243494</v>
      </c>
      <c r="R25">
        <v>81.180505318436317</v>
      </c>
      <c r="S25">
        <v>78.627290877753651</v>
      </c>
      <c r="T25">
        <v>6.6554182962956858</v>
      </c>
    </row>
    <row r="26" spans="1:20">
      <c r="A26" s="43">
        <v>1E-4</v>
      </c>
      <c r="B26">
        <v>144.00636370168121</v>
      </c>
      <c r="C26">
        <v>148.07563196892704</v>
      </c>
      <c r="D26">
        <v>204.58966321035285</v>
      </c>
      <c r="E26">
        <v>165.55721962698703</v>
      </c>
      <c r="F26">
        <v>19.551542779059492</v>
      </c>
      <c r="H26" s="43">
        <v>1E-4</v>
      </c>
      <c r="I26">
        <v>112.01632427264391</v>
      </c>
      <c r="J26">
        <v>133.37653086511665</v>
      </c>
      <c r="K26">
        <v>168.75385151247221</v>
      </c>
      <c r="L26">
        <v>138.04890221674427</v>
      </c>
      <c r="M26">
        <v>16.544485887632348</v>
      </c>
      <c r="O26" s="43">
        <v>1E-4</v>
      </c>
      <c r="P26">
        <v>75.210624609543373</v>
      </c>
      <c r="Q26">
        <v>98.170712430385095</v>
      </c>
      <c r="R26">
        <v>79.082603220534281</v>
      </c>
      <c r="S26">
        <v>84.154646753487583</v>
      </c>
      <c r="T26">
        <v>7.09661016226105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4B298-9419-0F43-847D-EF39350E924A}">
  <dimension ref="A1:R29"/>
  <sheetViews>
    <sheetView workbookViewId="0"/>
  </sheetViews>
  <sheetFormatPr baseColWidth="10" defaultRowHeight="15"/>
  <sheetData>
    <row r="1" spans="1:18">
      <c r="A1" t="s">
        <v>67</v>
      </c>
    </row>
    <row r="3" spans="1:18">
      <c r="A3" s="55" t="s">
        <v>66</v>
      </c>
      <c r="B3" s="39" t="s">
        <v>46</v>
      </c>
      <c r="C3" s="39"/>
      <c r="D3" s="39"/>
      <c r="E3" s="39"/>
      <c r="F3" s="39"/>
      <c r="G3" s="56"/>
      <c r="H3" s="55" t="s">
        <v>47</v>
      </c>
      <c r="I3" s="39"/>
      <c r="J3" s="39"/>
      <c r="K3" s="39"/>
      <c r="L3" s="39"/>
      <c r="M3" s="56"/>
      <c r="N3" s="55" t="s">
        <v>48</v>
      </c>
      <c r="O3" s="39"/>
      <c r="P3" s="39"/>
      <c r="Q3" s="39"/>
      <c r="R3" s="56"/>
    </row>
    <row r="4" spans="1:18">
      <c r="A4" s="4"/>
      <c r="B4" s="5" t="s">
        <v>49</v>
      </c>
      <c r="C4" s="5" t="s">
        <v>50</v>
      </c>
      <c r="D4" s="5" t="s">
        <v>51</v>
      </c>
      <c r="E4" s="6" t="s">
        <v>0</v>
      </c>
      <c r="F4" s="6" t="s">
        <v>52</v>
      </c>
      <c r="G4" s="57"/>
      <c r="H4" s="4" t="s">
        <v>49</v>
      </c>
      <c r="I4" s="5" t="s">
        <v>50</v>
      </c>
      <c r="J4" s="5" t="s">
        <v>51</v>
      </c>
      <c r="K4" s="6" t="s">
        <v>0</v>
      </c>
      <c r="L4" s="6" t="s">
        <v>53</v>
      </c>
      <c r="M4" s="57"/>
      <c r="N4" s="4" t="s">
        <v>49</v>
      </c>
      <c r="O4" s="5" t="s">
        <v>50</v>
      </c>
      <c r="P4" s="5" t="s">
        <v>51</v>
      </c>
      <c r="Q4" s="6" t="s">
        <v>0</v>
      </c>
      <c r="R4" s="7" t="s">
        <v>53</v>
      </c>
    </row>
    <row r="5" spans="1:18">
      <c r="A5" s="58">
        <v>9.9999999999999994E-12</v>
      </c>
      <c r="B5" s="5">
        <v>-7.6648199999999997</v>
      </c>
      <c r="C5" s="5">
        <v>-2.1475200000000001</v>
      </c>
      <c r="D5" s="5">
        <v>0.32268599999999997</v>
      </c>
      <c r="E5" s="6">
        <v>-3.1632189999999998</v>
      </c>
      <c r="F5" s="6">
        <v>2.361059</v>
      </c>
      <c r="G5" s="57"/>
      <c r="H5" s="4">
        <v>-8.2901600000000002</v>
      </c>
      <c r="I5" s="5">
        <v>-3.0229499999999998</v>
      </c>
      <c r="J5" s="5">
        <v>-2.49085</v>
      </c>
      <c r="K5" s="6">
        <v>-4.6013153999999998</v>
      </c>
      <c r="L5" s="6">
        <v>1.850805</v>
      </c>
      <c r="M5" s="57"/>
      <c r="N5" s="4">
        <v>-9.2430500000000002</v>
      </c>
      <c r="O5" s="5">
        <v>-4.3737000000000004</v>
      </c>
      <c r="P5" s="5">
        <v>-6.5008499999999998</v>
      </c>
      <c r="Q5" s="6">
        <v>-6.7058650000000002</v>
      </c>
      <c r="R5" s="7">
        <v>1.4093929999999999</v>
      </c>
    </row>
    <row r="6" spans="1:18">
      <c r="A6" s="58">
        <v>1E-10</v>
      </c>
      <c r="B6" s="5">
        <v>16.109819999999999</v>
      </c>
      <c r="C6" s="5">
        <v>0.53346099999999996</v>
      </c>
      <c r="D6" s="5">
        <v>1.370509</v>
      </c>
      <c r="E6" s="6">
        <v>6.0045968219999999</v>
      </c>
      <c r="F6" s="6">
        <v>5.0583869999999997</v>
      </c>
      <c r="G6" s="57"/>
      <c r="H6" s="4">
        <v>-3.0552100000000002</v>
      </c>
      <c r="I6" s="5">
        <v>-3.9188900000000002</v>
      </c>
      <c r="J6" s="5">
        <v>-3.08908</v>
      </c>
      <c r="K6" s="6">
        <v>-3.3543926000000002</v>
      </c>
      <c r="L6" s="6">
        <v>0.282416</v>
      </c>
      <c r="M6" s="57"/>
      <c r="N6" s="4">
        <v>-5.9734400000000001</v>
      </c>
      <c r="O6" s="5">
        <v>27.94173</v>
      </c>
      <c r="P6" s="5">
        <v>12.85305</v>
      </c>
      <c r="Q6" s="6">
        <v>11.607113999999999</v>
      </c>
      <c r="R6" s="7">
        <v>9.8102649999999993</v>
      </c>
    </row>
    <row r="7" spans="1:18">
      <c r="A7" s="58">
        <v>1.0000000000000001E-9</v>
      </c>
      <c r="B7" s="5">
        <v>46.941809999999997</v>
      </c>
      <c r="C7" s="5">
        <v>23.465440000000001</v>
      </c>
      <c r="D7" s="5">
        <v>26.239080000000001</v>
      </c>
      <c r="E7" s="6">
        <v>32.215445369999998</v>
      </c>
      <c r="F7" s="6">
        <v>7.4065899999999996</v>
      </c>
      <c r="G7" s="57"/>
      <c r="H7" s="4">
        <v>-5.8007299999999997</v>
      </c>
      <c r="I7" s="5">
        <v>-2.6775600000000002</v>
      </c>
      <c r="J7" s="5">
        <v>-1.6388100000000001</v>
      </c>
      <c r="K7" s="6">
        <v>-3.3723665999999999</v>
      </c>
      <c r="L7" s="6">
        <v>1.2506600000000001</v>
      </c>
      <c r="M7" s="57"/>
      <c r="N7" s="4">
        <v>-2.5013399999999999</v>
      </c>
      <c r="O7" s="5">
        <v>-2.22959</v>
      </c>
      <c r="P7" s="5">
        <v>-1.9904999999999999</v>
      </c>
      <c r="Q7" s="6">
        <v>-2.240478</v>
      </c>
      <c r="R7" s="7">
        <v>0.147567</v>
      </c>
    </row>
    <row r="8" spans="1:18">
      <c r="A8" s="58">
        <v>1E-8</v>
      </c>
      <c r="B8" s="5">
        <v>40.998150000000003</v>
      </c>
      <c r="C8" s="5">
        <v>81.776830000000004</v>
      </c>
      <c r="D8" s="5">
        <v>81.744680000000002</v>
      </c>
      <c r="E8" s="6">
        <v>68.173222350000003</v>
      </c>
      <c r="F8" s="6">
        <v>13.587540000000001</v>
      </c>
      <c r="G8" s="57"/>
      <c r="H8" s="4">
        <v>-6.5511299999999997</v>
      </c>
      <c r="I8" s="5">
        <v>3.7615999999999997E-2</v>
      </c>
      <c r="J8" s="5">
        <v>-0.34444000000000002</v>
      </c>
      <c r="K8" s="6">
        <v>-2.2859843</v>
      </c>
      <c r="L8" s="6">
        <v>2.1354220000000002</v>
      </c>
      <c r="M8" s="57"/>
      <c r="N8" s="4">
        <v>14.34102</v>
      </c>
      <c r="O8" s="5">
        <v>8.9354720000000007</v>
      </c>
      <c r="P8" s="5">
        <v>6.1092779999999998</v>
      </c>
      <c r="Q8" s="6">
        <v>9.7952552500000003</v>
      </c>
      <c r="R8" s="7">
        <v>2.4148700000000001</v>
      </c>
    </row>
    <row r="9" spans="1:18">
      <c r="A9" s="58">
        <v>9.9999999999999995E-8</v>
      </c>
      <c r="B9" s="5">
        <v>79.840389999999999</v>
      </c>
      <c r="C9" s="5">
        <v>96.939440000000005</v>
      </c>
      <c r="D9" s="5">
        <v>83.339979999999997</v>
      </c>
      <c r="E9" s="6">
        <v>86.70660264</v>
      </c>
      <c r="F9" s="6">
        <v>5.2152000000000003</v>
      </c>
      <c r="G9" s="57"/>
      <c r="H9" s="4">
        <v>-6.2414399999999999</v>
      </c>
      <c r="I9" s="5">
        <v>0.86174499999999998</v>
      </c>
      <c r="J9" s="5">
        <v>2.4364599999999998</v>
      </c>
      <c r="K9" s="6">
        <v>-0.98107809999999995</v>
      </c>
      <c r="L9" s="6">
        <v>2.6691750000000001</v>
      </c>
      <c r="M9" s="57"/>
      <c r="N9" s="4">
        <v>6.6642840000000003</v>
      </c>
      <c r="O9" s="5">
        <v>54.16339</v>
      </c>
      <c r="P9" s="5">
        <v>40.948480000000004</v>
      </c>
      <c r="Q9" s="6">
        <v>33.925384000000001</v>
      </c>
      <c r="R9" s="7">
        <v>14.15432</v>
      </c>
    </row>
    <row r="10" spans="1:18">
      <c r="A10" s="58">
        <v>9.9999999999999995E-7</v>
      </c>
      <c r="B10" s="5">
        <v>89.095349999999996</v>
      </c>
      <c r="C10" s="5">
        <v>100.3249</v>
      </c>
      <c r="D10" s="5">
        <v>101.559</v>
      </c>
      <c r="E10" s="6">
        <v>96.993085100000002</v>
      </c>
      <c r="F10" s="6">
        <v>3.9649079999999999</v>
      </c>
      <c r="G10" s="57"/>
      <c r="H10" s="4">
        <v>-2.6800099999999998</v>
      </c>
      <c r="I10" s="5">
        <v>30.814209999999999</v>
      </c>
      <c r="J10" s="5">
        <v>28.82056</v>
      </c>
      <c r="K10" s="6">
        <v>18.984922999999998</v>
      </c>
      <c r="L10" s="6">
        <v>10.84774</v>
      </c>
      <c r="M10" s="57"/>
      <c r="N10" s="4">
        <v>66.333150000000003</v>
      </c>
      <c r="O10" s="5">
        <v>85.476860000000002</v>
      </c>
      <c r="P10" s="5">
        <v>82.564080000000004</v>
      </c>
      <c r="Q10" s="6">
        <v>78.124701099999996</v>
      </c>
      <c r="R10" s="7">
        <v>5.9554320000000001</v>
      </c>
    </row>
    <row r="11" spans="1:18">
      <c r="A11" s="58">
        <v>1.0000000000000001E-5</v>
      </c>
      <c r="B11" s="5">
        <v>92.567449999999994</v>
      </c>
      <c r="C11" s="5">
        <v>102.6399</v>
      </c>
      <c r="D11" s="5">
        <v>83.010040000000004</v>
      </c>
      <c r="E11" s="6">
        <v>92.73914542</v>
      </c>
      <c r="F11" s="6">
        <v>5.6673150000000003</v>
      </c>
      <c r="G11" s="57"/>
      <c r="H11" s="4">
        <v>37.573700000000002</v>
      </c>
      <c r="I11" s="5">
        <v>72.348939999999999</v>
      </c>
      <c r="J11" s="5">
        <v>60.353140000000003</v>
      </c>
      <c r="K11" s="6">
        <v>56.758592899999996</v>
      </c>
      <c r="L11" s="6">
        <v>10.198359999999999</v>
      </c>
      <c r="M11" s="57"/>
      <c r="N11" s="4">
        <v>92.668689999999998</v>
      </c>
      <c r="O11" s="5">
        <v>90.647329999999997</v>
      </c>
      <c r="P11" s="5">
        <v>85.780069999999995</v>
      </c>
      <c r="Q11" s="6">
        <v>89.698696799999993</v>
      </c>
      <c r="R11" s="7">
        <v>2.0443600000000002</v>
      </c>
    </row>
    <row r="12" spans="1:18">
      <c r="A12" s="58">
        <v>1E-4</v>
      </c>
      <c r="B12" s="5">
        <v>100</v>
      </c>
      <c r="C12" s="5">
        <v>100</v>
      </c>
      <c r="D12" s="5">
        <v>100</v>
      </c>
      <c r="E12" s="6">
        <v>99.999999439999996</v>
      </c>
      <c r="F12" s="59">
        <v>7.5199999999999996E-7</v>
      </c>
      <c r="G12" s="57"/>
      <c r="H12" s="4">
        <v>61.80097</v>
      </c>
      <c r="I12" s="5">
        <v>84.772419999999997</v>
      </c>
      <c r="J12" s="5">
        <v>69.877809999999997</v>
      </c>
      <c r="K12" s="6">
        <v>72.150400599999998</v>
      </c>
      <c r="L12" s="6">
        <v>6.727938</v>
      </c>
      <c r="M12" s="57"/>
      <c r="N12" s="4">
        <v>87.874459999999999</v>
      </c>
      <c r="O12" s="5">
        <v>90.390860000000004</v>
      </c>
      <c r="P12" s="5">
        <v>68.003339999999994</v>
      </c>
      <c r="Q12" s="6">
        <v>82.089551099999994</v>
      </c>
      <c r="R12" s="7">
        <v>7.08047</v>
      </c>
    </row>
    <row r="13" spans="1:18">
      <c r="A13" s="4"/>
      <c r="B13" s="5"/>
      <c r="C13" s="5"/>
      <c r="D13" s="5"/>
      <c r="E13" s="6"/>
      <c r="F13" s="6"/>
      <c r="G13" s="57"/>
      <c r="H13" s="4"/>
      <c r="I13" s="5"/>
      <c r="J13" s="5"/>
      <c r="K13" s="6"/>
      <c r="L13" s="6"/>
      <c r="M13" s="57"/>
      <c r="N13" s="4"/>
      <c r="O13" s="5"/>
      <c r="P13" s="5"/>
      <c r="Q13" s="6"/>
      <c r="R13" s="7"/>
    </row>
    <row r="14" spans="1:18">
      <c r="A14" s="13" t="s">
        <v>54</v>
      </c>
      <c r="B14" s="10"/>
      <c r="C14" s="10"/>
      <c r="D14" s="10"/>
      <c r="E14" s="11" t="s">
        <v>55</v>
      </c>
      <c r="F14" s="11"/>
      <c r="G14" s="54"/>
      <c r="H14" s="13"/>
      <c r="I14" s="10"/>
      <c r="J14" s="10"/>
      <c r="K14" s="11" t="s">
        <v>56</v>
      </c>
      <c r="L14" s="11"/>
      <c r="M14" s="54"/>
      <c r="N14" s="13"/>
      <c r="O14" s="10"/>
      <c r="P14" s="10"/>
      <c r="Q14" s="11" t="s">
        <v>57</v>
      </c>
      <c r="R14" s="12"/>
    </row>
    <row r="16" spans="1:18">
      <c r="A16" t="s">
        <v>65</v>
      </c>
    </row>
    <row r="17" spans="1:18">
      <c r="A17" s="55"/>
      <c r="B17" s="39" t="s">
        <v>58</v>
      </c>
      <c r="C17" s="39"/>
      <c r="D17" s="60"/>
      <c r="E17" s="60"/>
      <c r="F17" s="39"/>
      <c r="G17" s="56"/>
      <c r="H17" s="55" t="s">
        <v>59</v>
      </c>
      <c r="I17" s="60"/>
      <c r="J17" s="60"/>
      <c r="K17" s="39"/>
      <c r="L17" s="39"/>
      <c r="M17" s="56"/>
      <c r="N17" s="55" t="s">
        <v>60</v>
      </c>
      <c r="O17" s="60"/>
      <c r="P17" s="39"/>
      <c r="Q17" s="39"/>
      <c r="R17" s="56"/>
    </row>
    <row r="18" spans="1:18">
      <c r="A18" s="4"/>
      <c r="B18" s="5" t="s">
        <v>27</v>
      </c>
      <c r="C18" s="5" t="s">
        <v>28</v>
      </c>
      <c r="D18" s="5" t="s">
        <v>29</v>
      </c>
      <c r="E18" s="6" t="s">
        <v>0</v>
      </c>
      <c r="F18" s="6" t="s">
        <v>52</v>
      </c>
      <c r="G18" s="57"/>
      <c r="H18" s="4" t="s">
        <v>27</v>
      </c>
      <c r="I18" s="5" t="s">
        <v>28</v>
      </c>
      <c r="J18" s="5" t="s">
        <v>29</v>
      </c>
      <c r="K18" s="6" t="s">
        <v>0</v>
      </c>
      <c r="L18" s="6" t="s">
        <v>52</v>
      </c>
      <c r="M18" s="57"/>
      <c r="N18" s="4" t="s">
        <v>27</v>
      </c>
      <c r="O18" s="5" t="s">
        <v>28</v>
      </c>
      <c r="P18" s="5" t="s">
        <v>29</v>
      </c>
      <c r="Q18" s="6" t="s">
        <v>0</v>
      </c>
      <c r="R18" s="7" t="s">
        <v>52</v>
      </c>
    </row>
    <row r="19" spans="1:18">
      <c r="A19" s="58">
        <v>1.0000000000000001E-9</v>
      </c>
      <c r="B19" s="5">
        <v>100</v>
      </c>
      <c r="C19" s="5">
        <v>99.997100000000003</v>
      </c>
      <c r="D19" s="5">
        <v>100</v>
      </c>
      <c r="E19" s="6">
        <v>99.999030000000005</v>
      </c>
      <c r="F19" s="6">
        <v>9.6699999999999998E-4</v>
      </c>
      <c r="G19" s="57"/>
      <c r="H19" s="4">
        <v>84.006100000000004</v>
      </c>
      <c r="I19" s="5">
        <v>76.857770000000002</v>
      </c>
      <c r="J19" s="5">
        <v>62.226730000000003</v>
      </c>
      <c r="K19" s="6">
        <v>74.36354</v>
      </c>
      <c r="L19" s="6">
        <v>6.4096570000000002</v>
      </c>
      <c r="M19" s="57"/>
      <c r="N19" s="4">
        <v>45.634529999999998</v>
      </c>
      <c r="O19" s="5">
        <v>45.669150000000002</v>
      </c>
      <c r="P19" s="5">
        <v>19.3401</v>
      </c>
      <c r="Q19" s="6">
        <v>36.881259999999997</v>
      </c>
      <c r="R19" s="7">
        <v>8.7705839999999995</v>
      </c>
    </row>
    <row r="20" spans="1:18">
      <c r="A20" s="58">
        <v>9.9999999999999995E-8</v>
      </c>
      <c r="B20" s="5">
        <v>106.3852</v>
      </c>
      <c r="C20" s="5">
        <v>103.9806</v>
      </c>
      <c r="D20" s="5">
        <v>94.991540000000001</v>
      </c>
      <c r="E20" s="6">
        <v>101.78579999999999</v>
      </c>
      <c r="F20" s="6">
        <v>3.4673259999999999</v>
      </c>
      <c r="G20" s="57"/>
      <c r="H20" s="4">
        <v>83.421689999999998</v>
      </c>
      <c r="I20" s="5">
        <v>78.6113</v>
      </c>
      <c r="J20" s="5">
        <v>68.054150000000007</v>
      </c>
      <c r="K20" s="6">
        <v>76.695710000000005</v>
      </c>
      <c r="L20" s="6">
        <v>4.5384460000000004</v>
      </c>
      <c r="M20" s="57"/>
      <c r="N20" s="4">
        <v>42.410380000000004</v>
      </c>
      <c r="O20" s="5">
        <v>51.253830000000001</v>
      </c>
      <c r="P20" s="5">
        <v>21.600680000000001</v>
      </c>
      <c r="Q20" s="6">
        <v>38.42163</v>
      </c>
      <c r="R20" s="7">
        <v>8.7893880000000006</v>
      </c>
    </row>
    <row r="21" spans="1:18">
      <c r="A21" s="58">
        <v>2.9999999999999999E-7</v>
      </c>
      <c r="B21" s="5">
        <v>106.5788</v>
      </c>
      <c r="C21" s="5">
        <v>102.2174</v>
      </c>
      <c r="D21" s="5">
        <v>89.346869999999996</v>
      </c>
      <c r="E21" s="6">
        <v>99.381039999999999</v>
      </c>
      <c r="F21" s="6">
        <v>5.1726479999999997</v>
      </c>
      <c r="G21" s="57"/>
      <c r="H21" s="4">
        <v>81.026859999999999</v>
      </c>
      <c r="I21" s="5">
        <v>78.362179999999995</v>
      </c>
      <c r="J21" s="5">
        <v>67.485619999999997</v>
      </c>
      <c r="K21" s="6">
        <v>75.624889999999994</v>
      </c>
      <c r="L21" s="6">
        <v>4.1416940000000002</v>
      </c>
      <c r="M21" s="57"/>
      <c r="N21" s="4">
        <v>55.589289999999998</v>
      </c>
      <c r="O21" s="5">
        <v>46.392330000000001</v>
      </c>
      <c r="P21" s="5">
        <v>19.573599999999999</v>
      </c>
      <c r="Q21" s="6">
        <v>40.518410000000003</v>
      </c>
      <c r="R21" s="7">
        <v>10.803699999999999</v>
      </c>
    </row>
    <row r="22" spans="1:18">
      <c r="A22" s="58">
        <v>9.9999999999999995E-7</v>
      </c>
      <c r="B22" s="5">
        <v>104.2771</v>
      </c>
      <c r="C22" s="5">
        <v>97.851749999999996</v>
      </c>
      <c r="D22" s="5">
        <v>81.617599999999996</v>
      </c>
      <c r="E22" s="6">
        <v>94.582149999999999</v>
      </c>
      <c r="F22" s="6">
        <v>6.7424299999999997</v>
      </c>
      <c r="G22" s="57"/>
      <c r="H22" s="4">
        <v>79.361620000000002</v>
      </c>
      <c r="I22" s="5">
        <v>72.477580000000003</v>
      </c>
      <c r="J22" s="5">
        <v>55.590519999999998</v>
      </c>
      <c r="K22" s="6">
        <v>69.143240000000006</v>
      </c>
      <c r="L22" s="6">
        <v>7.0617419999999997</v>
      </c>
      <c r="M22" s="57"/>
      <c r="N22" s="4">
        <v>48.335859999999997</v>
      </c>
      <c r="O22" s="5">
        <v>43.361739999999998</v>
      </c>
      <c r="P22" s="5">
        <v>17.086290000000002</v>
      </c>
      <c r="Q22" s="6">
        <v>36.261299999999999</v>
      </c>
      <c r="R22" s="7">
        <v>9.6944330000000001</v>
      </c>
    </row>
    <row r="23" spans="1:18">
      <c r="A23" s="58">
        <v>3.0000000000000001E-6</v>
      </c>
      <c r="B23" s="5">
        <v>91.100399999999993</v>
      </c>
      <c r="C23" s="5">
        <v>88.866420000000005</v>
      </c>
      <c r="D23" s="5">
        <v>82.389169999999993</v>
      </c>
      <c r="E23" s="6">
        <v>87.451999999999998</v>
      </c>
      <c r="F23" s="6">
        <v>2.612269</v>
      </c>
      <c r="G23" s="57"/>
      <c r="H23" s="4">
        <v>66.427620000000005</v>
      </c>
      <c r="I23" s="5">
        <v>62.065249999999999</v>
      </c>
      <c r="J23" s="5">
        <v>41.519460000000002</v>
      </c>
      <c r="K23" s="6">
        <v>56.670780000000001</v>
      </c>
      <c r="L23" s="6">
        <v>7.6796139999999999</v>
      </c>
      <c r="M23" s="57"/>
      <c r="N23" s="4">
        <v>29.04815</v>
      </c>
      <c r="O23" s="5">
        <v>28.973130000000001</v>
      </c>
      <c r="P23" s="5">
        <v>5.3807109999999998</v>
      </c>
      <c r="Q23" s="6">
        <v>21.134</v>
      </c>
      <c r="R23" s="7">
        <v>7.8766740000000004</v>
      </c>
    </row>
    <row r="24" spans="1:18">
      <c r="A24" s="58">
        <v>1.0000000000000001E-5</v>
      </c>
      <c r="B24" s="5">
        <v>68.64134</v>
      </c>
      <c r="C24" s="5">
        <v>75.113919999999993</v>
      </c>
      <c r="D24" s="5">
        <v>41.698819999999998</v>
      </c>
      <c r="E24" s="6">
        <v>61.818019999999997</v>
      </c>
      <c r="F24" s="6">
        <v>10.23166</v>
      </c>
      <c r="G24" s="57"/>
      <c r="H24" s="4">
        <v>39.912889999999997</v>
      </c>
      <c r="I24" s="5">
        <v>44.346139999999998</v>
      </c>
      <c r="J24" s="5">
        <v>15.015230000000001</v>
      </c>
      <c r="K24" s="6">
        <v>33.091419999999999</v>
      </c>
      <c r="L24" s="6">
        <v>9.1282510000000006</v>
      </c>
      <c r="M24" s="57"/>
      <c r="N24" s="4">
        <v>12.09808</v>
      </c>
      <c r="O24" s="5">
        <v>7.4131939999999998</v>
      </c>
      <c r="P24" s="5">
        <v>-7.9797000000000002</v>
      </c>
      <c r="Q24" s="6">
        <v>3.8438599999999998</v>
      </c>
      <c r="R24" s="7">
        <v>6.0644970000000002</v>
      </c>
    </row>
    <row r="25" spans="1:18">
      <c r="A25" s="58">
        <v>3.0000000000000001E-5</v>
      </c>
      <c r="B25" s="5">
        <v>38.894390000000001</v>
      </c>
      <c r="C25" s="5">
        <v>46.948619999999998</v>
      </c>
      <c r="D25" s="5">
        <v>26.788489999999999</v>
      </c>
      <c r="E25" s="6">
        <v>37.54383</v>
      </c>
      <c r="F25" s="6">
        <v>5.8587730000000002</v>
      </c>
      <c r="G25" s="57"/>
      <c r="H25" s="4">
        <v>15.6808</v>
      </c>
      <c r="I25" s="5">
        <v>20.241769999999999</v>
      </c>
      <c r="J25" s="5">
        <v>4.0304570000000002</v>
      </c>
      <c r="K25" s="6">
        <v>13.31767</v>
      </c>
      <c r="L25" s="6">
        <v>4.8266590000000003</v>
      </c>
      <c r="M25" s="57"/>
      <c r="N25" s="4">
        <v>3.4793259999999999</v>
      </c>
      <c r="O25" s="5">
        <v>-3.9738600000000002</v>
      </c>
      <c r="P25" s="5">
        <v>-9.78003</v>
      </c>
      <c r="Q25" s="6">
        <v>-3.4248599999999998</v>
      </c>
      <c r="R25" s="7">
        <v>3.8374779999999999</v>
      </c>
    </row>
    <row r="26" spans="1:18">
      <c r="A26" s="58">
        <v>1E-4</v>
      </c>
      <c r="B26" s="5">
        <v>13.48175</v>
      </c>
      <c r="C26" s="5">
        <v>8.2863310000000006</v>
      </c>
      <c r="D26" s="5">
        <v>-2.1522800000000002</v>
      </c>
      <c r="E26" s="6">
        <v>6.5385970000000002</v>
      </c>
      <c r="F26" s="6">
        <v>4.5969790000000001</v>
      </c>
      <c r="G26" s="57"/>
      <c r="H26" s="4">
        <v>2.8142580000000001</v>
      </c>
      <c r="I26" s="5">
        <v>0.46438299999999999</v>
      </c>
      <c r="J26" s="5">
        <v>-4.3587100000000003</v>
      </c>
      <c r="K26" s="6">
        <v>-0.36002000000000001</v>
      </c>
      <c r="L26" s="6">
        <v>2.1112880000000001</v>
      </c>
      <c r="M26" s="57"/>
      <c r="N26" s="4">
        <v>-0.33069999999999999</v>
      </c>
      <c r="O26" s="5">
        <v>-2.8854600000000001</v>
      </c>
      <c r="P26" s="5">
        <v>-4.2944199999999997</v>
      </c>
      <c r="Q26" s="6">
        <v>-2.50353</v>
      </c>
      <c r="R26" s="7">
        <v>1.160053</v>
      </c>
    </row>
    <row r="27" spans="1:18">
      <c r="A27" s="4"/>
      <c r="B27" s="5"/>
      <c r="C27" s="5"/>
      <c r="D27" s="5"/>
      <c r="E27" s="6"/>
      <c r="F27" s="6"/>
      <c r="G27" s="57"/>
      <c r="H27" s="4"/>
      <c r="I27" s="5"/>
      <c r="J27" s="5"/>
      <c r="K27" s="6"/>
      <c r="L27" s="6"/>
      <c r="M27" s="57"/>
      <c r="N27" s="4"/>
      <c r="O27" s="5"/>
      <c r="P27" s="5"/>
      <c r="Q27" s="6"/>
      <c r="R27" s="7"/>
    </row>
    <row r="28" spans="1:18">
      <c r="A28" s="4"/>
      <c r="B28" s="5"/>
      <c r="C28" s="5"/>
      <c r="D28" s="5"/>
      <c r="E28" s="6"/>
      <c r="F28" s="6"/>
      <c r="G28" s="57"/>
      <c r="H28" s="4"/>
      <c r="I28" s="5"/>
      <c r="J28" s="5"/>
      <c r="K28" s="6"/>
      <c r="L28" s="6"/>
      <c r="M28" s="57"/>
      <c r="N28" s="4"/>
      <c r="O28" s="5"/>
      <c r="P28" s="5"/>
      <c r="Q28" s="6"/>
      <c r="R28" s="7"/>
    </row>
    <row r="29" spans="1:18">
      <c r="A29" s="13" t="s">
        <v>61</v>
      </c>
      <c r="B29" s="10"/>
      <c r="C29" s="10"/>
      <c r="D29" s="10"/>
      <c r="E29" s="11" t="s">
        <v>62</v>
      </c>
      <c r="F29" s="11"/>
      <c r="G29" s="54"/>
      <c r="H29" s="13"/>
      <c r="I29" s="10"/>
      <c r="J29" s="10"/>
      <c r="K29" s="11" t="s">
        <v>63</v>
      </c>
      <c r="L29" s="11"/>
      <c r="M29" s="54"/>
      <c r="N29" s="13"/>
      <c r="O29" s="10"/>
      <c r="P29" s="10"/>
      <c r="Q29" s="11" t="s">
        <v>64</v>
      </c>
      <c r="R2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3"/>
  <sheetViews>
    <sheetView workbookViewId="0">
      <selection activeCell="I32" sqref="I32"/>
    </sheetView>
  </sheetViews>
  <sheetFormatPr baseColWidth="10" defaultRowHeight="15"/>
  <sheetData>
    <row r="1" spans="1:13">
      <c r="A1" s="2" t="s">
        <v>24</v>
      </c>
    </row>
    <row r="5" spans="1:13">
      <c r="A5" t="s">
        <v>21</v>
      </c>
      <c r="B5" s="41">
        <v>100</v>
      </c>
      <c r="C5" s="41">
        <v>200</v>
      </c>
      <c r="D5" s="41">
        <v>400</v>
      </c>
      <c r="E5" s="41">
        <v>800</v>
      </c>
      <c r="F5" s="41">
        <v>1600</v>
      </c>
      <c r="G5" s="41">
        <v>3200</v>
      </c>
      <c r="H5" s="41">
        <v>6400</v>
      </c>
      <c r="I5" s="41">
        <v>12800</v>
      </c>
      <c r="J5" s="41">
        <v>25600</v>
      </c>
      <c r="K5" s="41">
        <v>51200</v>
      </c>
      <c r="L5" s="41">
        <v>102400</v>
      </c>
      <c r="M5" s="41">
        <v>204800</v>
      </c>
    </row>
    <row r="6" spans="1:13">
      <c r="A6" t="s">
        <v>22</v>
      </c>
    </row>
    <row r="7" spans="1:13">
      <c r="A7">
        <v>1</v>
      </c>
      <c r="B7" s="38">
        <v>1.1080000000000001</v>
      </c>
      <c r="C7" s="38">
        <v>1.3120000000000001</v>
      </c>
      <c r="D7" s="38">
        <v>1.2110000000000001</v>
      </c>
      <c r="E7" s="38">
        <v>1.3149999999999999</v>
      </c>
      <c r="F7" s="38">
        <v>1.252</v>
      </c>
      <c r="G7" s="38">
        <v>1.109</v>
      </c>
      <c r="H7" s="38">
        <v>0.86699999999999999</v>
      </c>
      <c r="I7" s="38">
        <v>0.58399999999999996</v>
      </c>
      <c r="J7" s="38">
        <v>0.40100000000000002</v>
      </c>
      <c r="K7" s="38">
        <v>0.248</v>
      </c>
      <c r="L7" s="38">
        <v>0.2</v>
      </c>
      <c r="M7" s="38">
        <v>0.126</v>
      </c>
    </row>
    <row r="8" spans="1:13">
      <c r="A8">
        <v>2</v>
      </c>
      <c r="B8" s="38">
        <v>1.2430000000000001</v>
      </c>
      <c r="C8" s="38">
        <v>1.401</v>
      </c>
      <c r="D8">
        <v>0.94599999999999995</v>
      </c>
      <c r="E8" s="38">
        <v>1.1870000000000001</v>
      </c>
      <c r="F8" s="38">
        <v>1.0429999999999999</v>
      </c>
      <c r="G8" s="38">
        <v>0.80500000000000005</v>
      </c>
      <c r="H8" s="38">
        <v>0.53700000000000003</v>
      </c>
      <c r="I8" s="38">
        <v>0.374</v>
      </c>
      <c r="J8" s="38">
        <v>0.26200000000000001</v>
      </c>
      <c r="K8" s="38">
        <v>0.19400000000000001</v>
      </c>
      <c r="L8" s="38">
        <v>0.14899999999999999</v>
      </c>
      <c r="M8" s="38">
        <v>0.105</v>
      </c>
    </row>
    <row r="9" spans="1:13">
      <c r="A9">
        <v>3</v>
      </c>
      <c r="B9" s="38">
        <v>1.2749999999999999</v>
      </c>
      <c r="C9" s="38">
        <v>1.272</v>
      </c>
      <c r="D9">
        <v>1.125</v>
      </c>
      <c r="E9" s="38">
        <v>1.165</v>
      </c>
      <c r="F9" s="38">
        <v>0.996</v>
      </c>
      <c r="G9" s="38">
        <v>0.83399999999999996</v>
      </c>
      <c r="H9" s="38">
        <v>0.59399999999999997</v>
      </c>
      <c r="I9" s="38">
        <v>0.40699999999999997</v>
      </c>
      <c r="J9" s="38">
        <v>0.28699999999999998</v>
      </c>
      <c r="K9" s="38">
        <v>0.19700000000000001</v>
      </c>
      <c r="L9" s="38">
        <v>0.14699999999999999</v>
      </c>
      <c r="M9" s="38">
        <v>0.14699999999999999</v>
      </c>
    </row>
    <row r="10" spans="1:13">
      <c r="A10">
        <v>4</v>
      </c>
      <c r="B10" s="38">
        <v>1.1850000000000001</v>
      </c>
      <c r="C10" s="38">
        <v>1.1919999999999999</v>
      </c>
      <c r="D10">
        <v>1.0309999999999999</v>
      </c>
      <c r="E10" s="38">
        <v>1.1439999999999999</v>
      </c>
      <c r="F10" s="38">
        <v>1.038</v>
      </c>
      <c r="G10" s="38">
        <v>0.873</v>
      </c>
      <c r="H10" s="38">
        <v>0.66</v>
      </c>
      <c r="I10" s="38">
        <v>0.47899999999999998</v>
      </c>
      <c r="J10" s="38">
        <v>0.31900000000000001</v>
      </c>
      <c r="K10" s="38">
        <v>0.254</v>
      </c>
      <c r="L10" s="38">
        <v>0.19400000000000001</v>
      </c>
      <c r="M10" s="38">
        <v>0.16300000000000001</v>
      </c>
    </row>
    <row r="11" spans="1:13">
      <c r="A11">
        <v>5</v>
      </c>
      <c r="B11" s="38">
        <v>1.244</v>
      </c>
      <c r="C11" s="38">
        <v>1.3280000000000001</v>
      </c>
      <c r="D11">
        <v>1.115</v>
      </c>
      <c r="E11" s="38">
        <v>1.1419999999999999</v>
      </c>
      <c r="F11" s="38">
        <v>0.91900000000000004</v>
      </c>
      <c r="G11" s="38">
        <v>0.72899999999999998</v>
      </c>
      <c r="H11" s="38">
        <v>0.51500000000000001</v>
      </c>
      <c r="I11" s="38">
        <v>0.35299999999999998</v>
      </c>
      <c r="J11" s="38">
        <v>0.25800000000000001</v>
      </c>
      <c r="K11" s="38">
        <v>0.20499999999999999</v>
      </c>
      <c r="L11" s="38">
        <v>0.125</v>
      </c>
      <c r="M11" s="38">
        <v>0.15</v>
      </c>
    </row>
    <row r="12" spans="1:13">
      <c r="A12">
        <v>6</v>
      </c>
      <c r="B12" s="38">
        <v>1.286</v>
      </c>
      <c r="C12" s="38">
        <v>1.3120000000000001</v>
      </c>
      <c r="D12">
        <v>1.216</v>
      </c>
      <c r="E12" s="38">
        <v>1.165</v>
      </c>
      <c r="F12" s="38">
        <v>0.97299999999999998</v>
      </c>
      <c r="G12" s="38">
        <v>0.79300000000000004</v>
      </c>
      <c r="H12" s="38">
        <v>0.57699999999999996</v>
      </c>
      <c r="I12" s="38">
        <v>0.42599999999999999</v>
      </c>
      <c r="J12" s="38">
        <v>0.28999999999999998</v>
      </c>
      <c r="K12" s="38">
        <v>0.223</v>
      </c>
      <c r="L12" s="38">
        <v>0.125</v>
      </c>
      <c r="M12" s="38">
        <v>0.14299999999999999</v>
      </c>
    </row>
    <row r="13" spans="1:13">
      <c r="A13" s="39" t="s">
        <v>23</v>
      </c>
      <c r="B13" s="39">
        <v>0.191</v>
      </c>
      <c r="C13" s="40">
        <v>0.191</v>
      </c>
      <c r="D13" s="39">
        <v>0.17499999999999999</v>
      </c>
      <c r="E13" s="40">
        <v>0.17</v>
      </c>
      <c r="F13" s="40">
        <v>0.182</v>
      </c>
      <c r="G13" s="40">
        <v>0.1400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"/>
  <sheetViews>
    <sheetView tabSelected="1" workbookViewId="0">
      <selection activeCell="A9" sqref="A9"/>
    </sheetView>
  </sheetViews>
  <sheetFormatPr baseColWidth="10" defaultRowHeight="15"/>
  <cols>
    <col min="1" max="1" width="30.83203125" customWidth="1"/>
    <col min="2" max="2" width="26.1640625" customWidth="1"/>
    <col min="4" max="4" width="17.83203125" customWidth="1"/>
    <col min="5" max="5" width="15.6640625" customWidth="1"/>
  </cols>
  <sheetData>
    <row r="1" spans="1:5" ht="16">
      <c r="A1" s="3" t="s">
        <v>18</v>
      </c>
    </row>
    <row r="4" spans="1:5" ht="23">
      <c r="A4" s="20"/>
      <c r="B4" s="21" t="s">
        <v>14</v>
      </c>
      <c r="C4" s="21" t="s">
        <v>15</v>
      </c>
      <c r="D4" s="21" t="s">
        <v>16</v>
      </c>
      <c r="E4" s="22" t="s">
        <v>17</v>
      </c>
    </row>
    <row r="5" spans="1:5" ht="27">
      <c r="A5" s="32" t="s">
        <v>69</v>
      </c>
      <c r="B5" s="29">
        <v>0</v>
      </c>
      <c r="C5" s="30">
        <v>0</v>
      </c>
      <c r="D5" s="30">
        <v>29</v>
      </c>
      <c r="E5" s="31">
        <v>0</v>
      </c>
    </row>
    <row r="6" spans="1:5" ht="27">
      <c r="A6" s="33" t="s">
        <v>70</v>
      </c>
      <c r="B6" s="27">
        <v>0</v>
      </c>
      <c r="C6" s="23">
        <v>0</v>
      </c>
      <c r="D6" s="23">
        <v>7</v>
      </c>
      <c r="E6" s="24">
        <v>0</v>
      </c>
    </row>
    <row r="7" spans="1:5" ht="27">
      <c r="A7" s="33" t="s">
        <v>71</v>
      </c>
      <c r="B7" s="27">
        <v>0</v>
      </c>
      <c r="C7" s="23">
        <v>7</v>
      </c>
      <c r="D7" s="23">
        <v>32</v>
      </c>
      <c r="E7" s="24">
        <v>3</v>
      </c>
    </row>
    <row r="8" spans="1:5" ht="27">
      <c r="A8" s="34" t="s">
        <v>72</v>
      </c>
      <c r="B8" s="28">
        <v>0</v>
      </c>
      <c r="C8" s="25">
        <v>4</v>
      </c>
      <c r="D8" s="25">
        <v>71</v>
      </c>
      <c r="E8" s="26">
        <v>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 3 A raw data</vt:lpstr>
      <vt:lpstr>Fig 3 B raw data</vt:lpstr>
      <vt:lpstr>Fig 3 C raw data</vt:lpstr>
      <vt:lpstr>Fig 3 D raw data</vt:lpstr>
      <vt:lpstr>Fig 4 raw data</vt:lpstr>
      <vt:lpstr>S1 Fig raw data</vt:lpstr>
      <vt:lpstr>S2 Fig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Sang Kyu</dc:creator>
  <cp:lastModifiedBy>Federico Camicia</cp:lastModifiedBy>
  <dcterms:created xsi:type="dcterms:W3CDTF">2021-01-14T22:18:22Z</dcterms:created>
  <dcterms:modified xsi:type="dcterms:W3CDTF">2021-10-21T14:20:50Z</dcterms:modified>
</cp:coreProperties>
</file>